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1" uniqueCount="511">
  <si>
    <t xml:space="preserve">gene_id</t>
  </si>
  <si>
    <t xml:space="preserve">sample_readcount(FX_1)</t>
  </si>
  <si>
    <t xml:space="preserve">sample_readcount(FX_2)</t>
  </si>
  <si>
    <t xml:space="preserve">sample_readcount(FX_3)</t>
  </si>
  <si>
    <t xml:space="preserve">sample_readcount(HL_1)</t>
  </si>
  <si>
    <t xml:space="preserve">sample_readcount(HL_2)</t>
  </si>
  <si>
    <t xml:space="preserve">sample_readcount(HL_3)</t>
  </si>
  <si>
    <t xml:space="preserve">sample_readcount(HC_1)</t>
  </si>
  <si>
    <t xml:space="preserve">sample_readcount(HC_2)</t>
  </si>
  <si>
    <t xml:space="preserve">sample_readcount(HC_3)</t>
  </si>
  <si>
    <t xml:space="preserve">sample_fpkm(FX_1)</t>
  </si>
  <si>
    <t xml:space="preserve">sample_fpkm(FX_2)</t>
  </si>
  <si>
    <t xml:space="preserve">sample_fpkm(FX_3)</t>
  </si>
  <si>
    <t xml:space="preserve">sample_fpkm(HL_1)</t>
  </si>
  <si>
    <t xml:space="preserve">sample_fpkm(HL_2)</t>
  </si>
  <si>
    <t xml:space="preserve">sample_fpkm(HL_3)</t>
  </si>
  <si>
    <t xml:space="preserve">sample_fpkm(HC_1)</t>
  </si>
  <si>
    <t xml:space="preserve">sample_fpkm(HC_2)</t>
  </si>
  <si>
    <t xml:space="preserve">sample_fpkm(HC_3)</t>
  </si>
  <si>
    <t xml:space="preserve">Gene Length</t>
  </si>
  <si>
    <t xml:space="preserve">NR GI</t>
  </si>
  <si>
    <t xml:space="preserve">NR ID</t>
  </si>
  <si>
    <t xml:space="preserve">NR Score</t>
  </si>
  <si>
    <t xml:space="preserve">NR Evalue</t>
  </si>
  <si>
    <t xml:space="preserve">NR Description</t>
  </si>
  <si>
    <t xml:space="preserve">NT GI</t>
  </si>
  <si>
    <t xml:space="preserve">NT ID</t>
  </si>
  <si>
    <t xml:space="preserve">NT Score</t>
  </si>
  <si>
    <t xml:space="preserve">NT Evalue</t>
  </si>
  <si>
    <t xml:space="preserve">NT Description</t>
  </si>
  <si>
    <t xml:space="preserve">KO ID</t>
  </si>
  <si>
    <t xml:space="preserve">KO Name</t>
  </si>
  <si>
    <t xml:space="preserve">KO Description</t>
  </si>
  <si>
    <t xml:space="preserve">Http Link</t>
  </si>
  <si>
    <t xml:space="preserve">Swissprot ID</t>
  </si>
  <si>
    <t xml:space="preserve">Swissprot Score</t>
  </si>
  <si>
    <t xml:space="preserve">Swissprot Evalue</t>
  </si>
  <si>
    <t xml:space="preserve">Swissprot Description</t>
  </si>
  <si>
    <t xml:space="preserve">PFAM ID</t>
  </si>
  <si>
    <t xml:space="preserve">PFAM description</t>
  </si>
  <si>
    <t xml:space="preserve">Gene Ontology Biological Pathway</t>
  </si>
  <si>
    <t xml:space="preserve">BP Description</t>
  </si>
  <si>
    <t xml:space="preserve">Gene Ontology Molecular Function</t>
  </si>
  <si>
    <t xml:space="preserve">MF Description</t>
  </si>
  <si>
    <t xml:space="preserve">Gene Ontology Cellular Component</t>
  </si>
  <si>
    <t xml:space="preserve">CC Description</t>
  </si>
  <si>
    <t xml:space="preserve">KOG ID</t>
  </si>
  <si>
    <t xml:space="preserve">KOG Description</t>
  </si>
  <si>
    <t xml:space="preserve">UP_DOWN_REGULATION(HLvsFX)</t>
  </si>
  <si>
    <t xml:space="preserve">log2ratio(HLvsFX)</t>
  </si>
  <si>
    <t xml:space="preserve">q value(HLvsFX)</t>
  </si>
  <si>
    <t xml:space="preserve">UP_DOWN_REGULATION(HLvsHC)</t>
  </si>
  <si>
    <t xml:space="preserve">log2ratio(HLvsHC)</t>
  </si>
  <si>
    <t xml:space="preserve">q value(HLvsHC)</t>
  </si>
  <si>
    <t xml:space="preserve">UP_DOWN_REGULATION(HCvsFX)</t>
  </si>
  <si>
    <t xml:space="preserve">log2ratio(HCvsFX)</t>
  </si>
  <si>
    <t xml:space="preserve">q value(HCvsFX)</t>
  </si>
  <si>
    <t xml:space="preserve">CDS_flag</t>
  </si>
  <si>
    <t xml:space="preserve">Cluster-41210.26562</t>
  </si>
  <si>
    <t xml:space="preserve">AGJ51945.1</t>
  </si>
  <si>
    <t xml:space="preserve">cytochrome P450 CYP6BQ22 [Dastarcus helophoroides]</t>
  </si>
  <si>
    <t xml:space="preserve">--</t>
  </si>
  <si>
    <t xml:space="preserve">K14999</t>
  </si>
  <si>
    <t xml:space="preserve">CYP6</t>
  </si>
  <si>
    <t xml:space="preserve">cytochrome P450, family 6 </t>
  </si>
  <si>
    <t xml:space="preserve">http://www.genome.jp/dbget-bin/www_bget?ko:K14999</t>
  </si>
  <si>
    <t xml:space="preserve">Q9V4U9</t>
  </si>
  <si>
    <t xml:space="preserve">Probable cytochrome P450 6a13 OS=Drosophila melanogaster GN=Cyp6a13 PE=2 SV=1</t>
  </si>
  <si>
    <t xml:space="preserve">PF00067</t>
  </si>
  <si>
    <t xml:space="preserve">Cytochrome P450</t>
  </si>
  <si>
    <t xml:space="preserve">GO:0055114</t>
  </si>
  <si>
    <t xml:space="preserve">oxidation-reduction process</t>
  </si>
  <si>
    <t xml:space="preserve">GO:0005506//GO:0020037//GO:0016705</t>
  </si>
  <si>
    <t xml:space="preserve">iron ion binding//heme binding//oxidoreductase activity, acting on paired donors, with incorporation or reduction of molecular oxygen</t>
  </si>
  <si>
    <t xml:space="preserve">KOG0158</t>
  </si>
  <si>
    <t xml:space="preserve">Cytochrome P450 CYP3/CYP5/CYP6/CYP9 subfamilies</t>
  </si>
  <si>
    <t xml:space="preserve">DOWN</t>
  </si>
  <si>
    <t xml:space="preserve">blast,frame:-1 start:1344 end:184</t>
  </si>
  <si>
    <t xml:space="preserve">Cluster-41210.75416</t>
  </si>
  <si>
    <t xml:space="preserve">EFA02817.1</t>
  </si>
  <si>
    <t xml:space="preserve">cytochrome P450 6BQ2 [Tribolium castaneum]</t>
  </si>
  <si>
    <t xml:space="preserve">Q9V4U7</t>
  </si>
  <si>
    <t xml:space="preserve">Probable cytochrome P450 6a14 OS=Drosophila melanogaster GN=Cyp6a14 PE=3 SV=2</t>
  </si>
  <si>
    <t xml:space="preserve">PF01924//PF00067//PF09472</t>
  </si>
  <si>
    <t xml:space="preserve">Hydrogenase formation hypA family//Cytochrome P450//Tetrahydromethanopterin S-methyltransferase, F subunit (MtrF)</t>
  </si>
  <si>
    <t xml:space="preserve">GO:0055114//GO:0046656//GO:0015948</t>
  </si>
  <si>
    <t xml:space="preserve">oxidation-reduction process//folic acid biosynthetic process//methanogenesis</t>
  </si>
  <si>
    <t xml:space="preserve">GO:0030269//GO:0016705//GO:0005506//GO:0020037//GO:0046872</t>
  </si>
  <si>
    <t xml:space="preserve">tetrahydromethanopterin S-methyltransferase activity//oxidoreductase activity, acting on paired donors, with incorporation or reduction of molecular oxygen//iron ion binding//heme binding//metal ion binding</t>
  </si>
  <si>
    <t xml:space="preserve">GO:0016020</t>
  </si>
  <si>
    <t xml:space="preserve">membrane</t>
  </si>
  <si>
    <t xml:space="preserve">blast,frame:-1 start:3031 end:1697</t>
  </si>
  <si>
    <t xml:space="preserve">Cluster-41210.52505</t>
  </si>
  <si>
    <t xml:space="preserve">AGQ48062.1</t>
  </si>
  <si>
    <t xml:space="preserve">cytochrome P450 monooxygenase [Coptotermes formosanus]</t>
  </si>
  <si>
    <t xml:space="preserve">K07422</t>
  </si>
  <si>
    <t xml:space="preserve">CYP2U1</t>
  </si>
  <si>
    <t xml:space="preserve">cytochrome P450, family 2, subfamily U, polypeptide 1</t>
  </si>
  <si>
    <t xml:space="preserve">http://www.genome.jp/dbget-bin/www_bget?ko:K07422</t>
  </si>
  <si>
    <t xml:space="preserve">Q6R7M4</t>
  </si>
  <si>
    <t xml:space="preserve">Methyl farnesoate epoxidase OS=Diploptera punctata GN=CYP15A1 PE=1 SV=1</t>
  </si>
  <si>
    <t xml:space="preserve">PF07645//PF00067</t>
  </si>
  <si>
    <t xml:space="preserve">Calcium-binding EGF domain//Cytochrome P450</t>
  </si>
  <si>
    <t xml:space="preserve">GO:0016705//GO:0020037//GO:0005506//GO:0005509</t>
  </si>
  <si>
    <t xml:space="preserve">oxidoreductase activity, acting on paired donors, with incorporation or reduction of molecular oxygen//heme binding//iron ion binding//calcium ion binding</t>
  </si>
  <si>
    <t xml:space="preserve">KOG0156</t>
  </si>
  <si>
    <t xml:space="preserve">Cytochrome P450 CYP2 subfamily</t>
  </si>
  <si>
    <t xml:space="preserve">blast,frame:1 start:199 end:1362</t>
  </si>
  <si>
    <t xml:space="preserve">Cluster-41210.35732</t>
  </si>
  <si>
    <t xml:space="preserve">EFA02818.1</t>
  </si>
  <si>
    <t xml:space="preserve">cytochrome P450 6BQ4 [Tribolium castaneum]</t>
  </si>
  <si>
    <t xml:space="preserve">Q964R0</t>
  </si>
  <si>
    <t xml:space="preserve">Cytochrome P450 6k1 OS=Blattella germanica GN=CYP6K1 PE=2 SV=1</t>
  </si>
  <si>
    <t xml:space="preserve">blast,frame:1 start:562 end:2211</t>
  </si>
  <si>
    <t xml:space="preserve">Cluster-41210.99845</t>
  </si>
  <si>
    <t xml:space="preserve">AEK21810.1</t>
  </si>
  <si>
    <t xml:space="preserve">cytochrome P450 [Bemisia tabaci]</t>
  </si>
  <si>
    <t xml:space="preserve">UP</t>
  </si>
  <si>
    <t xml:space="preserve">blast,frame:2 start:2 end:1030</t>
  </si>
  <si>
    <t xml:space="preserve">Cluster-41210.52506</t>
  </si>
  <si>
    <t xml:space="preserve">GO:0020037//GO:0005506//GO:0016705</t>
  </si>
  <si>
    <t xml:space="preserve">heme binding//iron ion binding//oxidoreductase activity, acting on paired donors, with incorporation or reduction of molecular oxygen</t>
  </si>
  <si>
    <t xml:space="preserve">blast,frame:-2 start:838 end:2</t>
  </si>
  <si>
    <t xml:space="preserve">Cluster-41210.76276</t>
  </si>
  <si>
    <t xml:space="preserve">XP_011294798.1</t>
  </si>
  <si>
    <t xml:space="preserve">PREDICTED: UDP-glucuronosyltransferase 2B13-like [Musca domestica]</t>
  </si>
  <si>
    <t xml:space="preserve">K00699</t>
  </si>
  <si>
    <t xml:space="preserve">UGT</t>
  </si>
  <si>
    <t xml:space="preserve">glucuronosyltransferase </t>
  </si>
  <si>
    <t xml:space="preserve">http://www.genome.jp/dbget-bin/www_bget?ko:K00699</t>
  </si>
  <si>
    <t xml:space="preserve">P36514</t>
  </si>
  <si>
    <t xml:space="preserve">UDP-glucuronosyltransferase 2C1 (Fragment) OS=Oryctolagus cuniculus GN=UGT2C1 PE=2 SV=1</t>
  </si>
  <si>
    <t xml:space="preserve">PF00201//PF04101</t>
  </si>
  <si>
    <t xml:space="preserve">UDP-glucoronosyl and UDP-glucosyl transferase//Glycosyltransferase family 28 C-terminal domain</t>
  </si>
  <si>
    <t xml:space="preserve">GO:0008152</t>
  </si>
  <si>
    <t xml:space="preserve">metabolic process</t>
  </si>
  <si>
    <t xml:space="preserve">GO:0016758</t>
  </si>
  <si>
    <t xml:space="preserve">transferase activity, transferring hexosyl groups</t>
  </si>
  <si>
    <t xml:space="preserve">KOG1192</t>
  </si>
  <si>
    <t xml:space="preserve">UDP-glucuronosyl and UDP-glucosyl transferase</t>
  </si>
  <si>
    <t xml:space="preserve">blast,frame:3 start:195 end:920</t>
  </si>
  <si>
    <t xml:space="preserve">Cluster-41210.90778</t>
  </si>
  <si>
    <t xml:space="preserve">KDR09454.1</t>
  </si>
  <si>
    <t xml:space="preserve">UDP-glucuronosyltransferase 2B4 [Zootermopsis nevadensis]</t>
  </si>
  <si>
    <t xml:space="preserve">P36513</t>
  </si>
  <si>
    <t xml:space="preserve">UDP-glucuronosyltransferase 2B14 OS=Oryctolagus cuniculus GN=UGT2B14 PE=2 SV=1</t>
  </si>
  <si>
    <t xml:space="preserve">blast,frame:1 start:1 end:1128</t>
  </si>
  <si>
    <t xml:space="preserve">Cluster-41210.115458</t>
  </si>
  <si>
    <t xml:space="preserve">XP_008484055.1</t>
  </si>
  <si>
    <t xml:space="preserve">PREDICTED: UDP-glucuronosyltransferase 2B9-like [Diaphorina citri]</t>
  </si>
  <si>
    <t xml:space="preserve">PF04101//PF00201//PF02780</t>
  </si>
  <si>
    <t xml:space="preserve">Glycosyltransferase family 28 C-terminal domain//UDP-glucoronosyl and UDP-glucosyl transferase//Transketolase, C-terminal domain</t>
  </si>
  <si>
    <t xml:space="preserve">GO:0016758//GO:0003824</t>
  </si>
  <si>
    <t xml:space="preserve">transferase activity, transferring hexosyl groups//catalytic activity</t>
  </si>
  <si>
    <t xml:space="preserve">blast,frame:3 start:279 end:1235</t>
  </si>
  <si>
    <t xml:space="preserve">Cluster-41210.36287</t>
  </si>
  <si>
    <t xml:space="preserve">KDR12464.1</t>
  </si>
  <si>
    <t xml:space="preserve">UDP-glucuronosyltransferase 2B5 [Zootermopsis nevadensis]</t>
  </si>
  <si>
    <t xml:space="preserve">Q83140</t>
  </si>
  <si>
    <t xml:space="preserve">Ecdysteroid UDP-glucosyltransferase OS=Mamestra brassicae nuclear polyhedrosis virus GN=EGT PE=3 SV=1</t>
  </si>
  <si>
    <t xml:space="preserve">PF00201</t>
  </si>
  <si>
    <t xml:space="preserve">UDP-glucoronosyl and UDP-glucosyl transferase</t>
  </si>
  <si>
    <t xml:space="preserve">Inf</t>
  </si>
  <si>
    <t xml:space="preserve">blast,frame:-3 start:827 end:213</t>
  </si>
  <si>
    <t xml:space="preserve">Cluster-41210.164223</t>
  </si>
  <si>
    <t xml:space="preserve">KDR22771.1</t>
  </si>
  <si>
    <t xml:space="preserve">UDP-glucuronosyltransferase 2C1, partial [Zootermopsis nevadensis]</t>
  </si>
  <si>
    <t xml:space="preserve">PF04101//PF00201</t>
  </si>
  <si>
    <t xml:space="preserve">Glycosyltransferase family 28 C-terminal domain//UDP-glucoronosyl and UDP-glucosyl transferase</t>
  </si>
  <si>
    <t xml:space="preserve">blast,frame:-2 start:1986 end:583</t>
  </si>
  <si>
    <t xml:space="preserve">Cluster-41210.112907</t>
  </si>
  <si>
    <t xml:space="preserve">XP_012062080.1</t>
  </si>
  <si>
    <t xml:space="preserve">PREDICTED: esterase B1-like, partial [Atta cephalotes]</t>
  </si>
  <si>
    <t xml:space="preserve">P86325</t>
  </si>
  <si>
    <t xml:space="preserve">Carboxylesterase OS=Thermobifida fusca PE=1 SV=1</t>
  </si>
  <si>
    <t xml:space="preserve">PF07859//PF09222</t>
  </si>
  <si>
    <t xml:space="preserve">alpha/beta hydrolase fold//Fimbrial adhesin F17-AG, lectin domain</t>
  </si>
  <si>
    <t xml:space="preserve">GO:0044406//GO:0008152</t>
  </si>
  <si>
    <t xml:space="preserve">adhesion of symbiont to host//metabolic process</t>
  </si>
  <si>
    <t xml:space="preserve">GO:0016787</t>
  </si>
  <si>
    <t xml:space="preserve">hydrolase activity</t>
  </si>
  <si>
    <t xml:space="preserve">GO:0009289</t>
  </si>
  <si>
    <t xml:space="preserve">pilus</t>
  </si>
  <si>
    <t xml:space="preserve">KOG1516</t>
  </si>
  <si>
    <t xml:space="preserve">Carboxylesterase and related proteins</t>
  </si>
  <si>
    <t xml:space="preserve">blast,frame:-2 start:436 end:116</t>
  </si>
  <si>
    <t xml:space="preserve">Cluster-41210.71964</t>
  </si>
  <si>
    <t xml:space="preserve">KDR24383.1</t>
  </si>
  <si>
    <t xml:space="preserve">Esterase E4 [Zootermopsis nevadensis]</t>
  </si>
  <si>
    <t xml:space="preserve">K01050</t>
  </si>
  <si>
    <t xml:space="preserve">BCHE</t>
  </si>
  <si>
    <t xml:space="preserve">cholinesterase </t>
  </si>
  <si>
    <t xml:space="preserve">http://www.genome.jp/dbget-bin/www_bget?ko:K01050</t>
  </si>
  <si>
    <t xml:space="preserve">P35502</t>
  </si>
  <si>
    <t xml:space="preserve">Esterase FE4 OS=Myzus persicae PE=1 SV=1</t>
  </si>
  <si>
    <t xml:space="preserve">PF07859//PF02870//PF00326//PF07677</t>
  </si>
  <si>
    <t xml:space="preserve">alpha/beta hydrolase fold//6-O-methylguanine DNA methyltransferase, ribonuclease-like domain//Prolyl oligopeptidase family//A-macroglobulin receptor</t>
  </si>
  <si>
    <t xml:space="preserve">GO:0006281//GO:0008152//GO:0006508</t>
  </si>
  <si>
    <t xml:space="preserve">DNA repair//metabolic process//proteolysis</t>
  </si>
  <si>
    <t xml:space="preserve">GO:0003908//GO:0016787//GO:0008236</t>
  </si>
  <si>
    <t xml:space="preserve">methylated-DNA-[protein]-cysteine S-methyltransferase activity//hydrolase activity//serine-type peptidase activity</t>
  </si>
  <si>
    <t xml:space="preserve">GO:0005576</t>
  </si>
  <si>
    <t xml:space="preserve">extracellular region</t>
  </si>
  <si>
    <t xml:space="preserve">blast,frame:-1 start:2115 end:604</t>
  </si>
  <si>
    <t xml:space="preserve">Cluster-41210.51334</t>
  </si>
  <si>
    <t xml:space="preserve">estscan,start:1249  end:1329</t>
  </si>
  <si>
    <t xml:space="preserve">Cluster-41210.114945</t>
  </si>
  <si>
    <t xml:space="preserve">PF00326//PF07859</t>
  </si>
  <si>
    <t xml:space="preserve">Prolyl oligopeptidase family//alpha/beta hydrolase fold</t>
  </si>
  <si>
    <t xml:space="preserve">GO:0008152//GO:0006508</t>
  </si>
  <si>
    <t xml:space="preserve">metabolic process//proteolysis</t>
  </si>
  <si>
    <t xml:space="preserve">GO:0008236//GO:0016787</t>
  </si>
  <si>
    <t xml:space="preserve">serine-type peptidase activity//hydrolase activity</t>
  </si>
  <si>
    <t xml:space="preserve">blast,frame:1 start:172 end:1374</t>
  </si>
  <si>
    <t xml:space="preserve">Cluster-41210.8944</t>
  </si>
  <si>
    <t xml:space="preserve">AGT57960.1</t>
  </si>
  <si>
    <t xml:space="preserve">juvenile hormone esterase, partial [Bemisia tabaci]</t>
  </si>
  <si>
    <t xml:space="preserve">B2D0J5</t>
  </si>
  <si>
    <t xml:space="preserve">Venom carboxylesterase-6 OS=Apis mellifera PE=2 SV=1</t>
  </si>
  <si>
    <t xml:space="preserve">PF07859//PF17053</t>
  </si>
  <si>
    <t xml:space="preserve">alpha/beta hydrolase fold//Genetic interactor of prohibitin 5</t>
  </si>
  <si>
    <t xml:space="preserve">GO:0008152//GO:0000002</t>
  </si>
  <si>
    <t xml:space="preserve">metabolic process//mitochondrial genome maintenance</t>
  </si>
  <si>
    <t xml:space="preserve">NA</t>
  </si>
  <si>
    <t xml:space="preserve">blast,frame:-3 start:1981 end:164</t>
  </si>
  <si>
    <t xml:space="preserve">Cluster-41210.88323</t>
  </si>
  <si>
    <t xml:space="preserve">PF05014</t>
  </si>
  <si>
    <t xml:space="preserve">Nucleoside 2-deoxyribosyltransferase</t>
  </si>
  <si>
    <t xml:space="preserve">GO:0009159//GO:0006206</t>
  </si>
  <si>
    <t xml:space="preserve">deoxyribonucleoside monophosphate catabolic process//pyrimidine nucleobase metabolic process</t>
  </si>
  <si>
    <t xml:space="preserve">GO:0070694//GO:0050144</t>
  </si>
  <si>
    <t xml:space="preserve">deoxyribonucleoside 5'-monophosphate N-glycosidase activity//nucleoside deoxyribosyltransferase activity</t>
  </si>
  <si>
    <t xml:space="preserve">blast,frame:-3 start:1796 end:312</t>
  </si>
  <si>
    <t xml:space="preserve">Cluster-41210.74865</t>
  </si>
  <si>
    <t xml:space="preserve">AEB91973.1</t>
  </si>
  <si>
    <t xml:space="preserve">glutathione S-transferase sigma 1 [Locusta migratoria]</t>
  </si>
  <si>
    <t xml:space="preserve">K01830</t>
  </si>
  <si>
    <t xml:space="preserve">E5.3.99.2, PTGDS</t>
  </si>
  <si>
    <t xml:space="preserve">prostaglandin-H2 D-isomerase </t>
  </si>
  <si>
    <t xml:space="preserve">http://www.genome.jp/dbget-bin/www_bget?ko:K01830</t>
  </si>
  <si>
    <t xml:space="preserve">O18598</t>
  </si>
  <si>
    <t xml:space="preserve">Glutathione S-transferase OS=Blattella germanica PE=1 SV=3</t>
  </si>
  <si>
    <t xml:space="preserve">KOG1695</t>
  </si>
  <si>
    <t xml:space="preserve">Glutathione S-transferase</t>
  </si>
  <si>
    <t xml:space="preserve">blast,frame:1 start:76 end:582</t>
  </si>
  <si>
    <t xml:space="preserve">Cluster-41210.124410</t>
  </si>
  <si>
    <t xml:space="preserve">XP_008561150.1</t>
  </si>
  <si>
    <t xml:space="preserve">PREDICTED: probable multidrug resistance-associated protein lethal(2)03659 [Microplitis demolitor]</t>
  </si>
  <si>
    <t xml:space="preserve">XM_008211856.1</t>
  </si>
  <si>
    <t xml:space="preserve">PREDICTED: Nasonia vitripennis multidrug resistance-associated protein 4-like (LOC100122468), mRNA</t>
  </si>
  <si>
    <t xml:space="preserve">K05673</t>
  </si>
  <si>
    <t xml:space="preserve">ABCC4</t>
  </si>
  <si>
    <t xml:space="preserve">ATP-binding cassette, subfamily C (CFTR/MRP), member 4</t>
  </si>
  <si>
    <t xml:space="preserve">http://www.genome.jp/dbget-bin/www_bget?ko:K05673</t>
  </si>
  <si>
    <t xml:space="preserve">P91660</t>
  </si>
  <si>
    <t xml:space="preserve">Probable multidrug resistance-associated protein lethal(2)03659 OS=Drosophila melanogaster GN=l(2)03659 PE=2 SV=3</t>
  </si>
  <si>
    <t xml:space="preserve">PF08477//PF00005//PF01926//PF01637//PF03193//PF13304//PF06414//PF00437//PF00664</t>
  </si>
  <si>
    <t xml:space="preserve">Ras of Complex, Roc, domain of DAPkinase//ABC transporter//50S ribosome-binding GTPase//Archaeal ATPase//Protein of unknown function, DUF258//AAA domain, putative AbiEii toxin, Type IV TA system//Zeta toxin//Type II/IV secretion system protein//ABC transporter transmembrane region</t>
  </si>
  <si>
    <t xml:space="preserve">GO:0007264//GO:0006810//GO:0055085</t>
  </si>
  <si>
    <t xml:space="preserve">small GTPase mediated signal transduction//transport//transmembrane transport</t>
  </si>
  <si>
    <t xml:space="preserve">GO:0016301//GO:0042626//GO:0005525//GO:0003924//GO:0016887//GO:0005524</t>
  </si>
  <si>
    <t xml:space="preserve">kinase activity//ATPase activity, coupled to transmembrane movement of substances//GTP binding//GTPase activity//ATPase activity//ATP binding</t>
  </si>
  <si>
    <t xml:space="preserve">GO:0016021</t>
  </si>
  <si>
    <t xml:space="preserve">integral component of membrane</t>
  </si>
  <si>
    <t xml:space="preserve">KOG0054</t>
  </si>
  <si>
    <t xml:space="preserve">Multidrug resistance-associated protein/mitoxantrone resistance protein, ABC superfamily</t>
  </si>
  <si>
    <t xml:space="preserve">blast,frame:-3 start:4110 end:94</t>
  </si>
  <si>
    <t xml:space="preserve">Cluster-41210.82213</t>
  </si>
  <si>
    <t xml:space="preserve">XP_012252455.1</t>
  </si>
  <si>
    <t xml:space="preserve">PREDICTED: multidrug resistance-associated protein 1 isoform X5 [Athalia rosae]</t>
  </si>
  <si>
    <t xml:space="preserve">XM_011212352.1</t>
  </si>
  <si>
    <t xml:space="preserve">PREDICTED: Bactrocera dorsalis multidrug resistance-associated protein 1 (LOC105231193), mRNA</t>
  </si>
  <si>
    <t xml:space="preserve">K05665</t>
  </si>
  <si>
    <t xml:space="preserve">ABCC1</t>
  </si>
  <si>
    <t xml:space="preserve">ATP-binding cassette, subfamily C (CFTR/MRP), member 1</t>
  </si>
  <si>
    <t xml:space="preserve">http://www.genome.jp/dbget-bin/www_bget?ko:K05665</t>
  </si>
  <si>
    <t xml:space="preserve">Q5F364</t>
  </si>
  <si>
    <t xml:space="preserve">Multidrug resistance-associated protein 1 OS=Gallus gallus GN=ABCC1 PE=2 SV=1</t>
  </si>
  <si>
    <t xml:space="preserve">PF06457//PF13304//PF00664//PF03193//PF01926//PF01637//PF00005</t>
  </si>
  <si>
    <t xml:space="preserve">Ectatomin//AAA domain, putative AbiEii toxin, Type IV TA system//ABC transporter transmembrane region//Protein of unknown function, DUF258//50S ribosome-binding GTPase//Archaeal ATPase//ABC transporter</t>
  </si>
  <si>
    <t xml:space="preserve">GO:0006811//GO:0055085//GO:0009405//GO:0006810</t>
  </si>
  <si>
    <t xml:space="preserve">ion transport//transmembrane transport//pathogenesis//transport</t>
  </si>
  <si>
    <t xml:space="preserve">GO:0005525//GO:0042626//GO:0005524//GO:0016887//GO:0005216//GO:0003924</t>
  </si>
  <si>
    <t xml:space="preserve">GTP binding//ATPase activity, coupled to transmembrane movement of substances//ATP binding//ATPase activity//ion channel activity//GTPase activity</t>
  </si>
  <si>
    <t xml:space="preserve">GO:0005576//GO:0016021</t>
  </si>
  <si>
    <t xml:space="preserve">extracellular region//integral component of membrane</t>
  </si>
  <si>
    <t xml:space="preserve">blast,frame:-3 start:1708 end:167</t>
  </si>
  <si>
    <t xml:space="preserve">Cluster-41210.143608</t>
  </si>
  <si>
    <t xml:space="preserve">KDR15000.1</t>
  </si>
  <si>
    <t xml:space="preserve">Multidrug resistance-associated protein 5 [Zootermopsis nevadensis]</t>
  </si>
  <si>
    <t xml:space="preserve">XM_008831260.1</t>
  </si>
  <si>
    <t xml:space="preserve">PREDICTED: Nannospalax galili ATP-binding cassette, sub-family C (CFTR/MRP), member 5 (Abcc5), transcript variant X4, mRNA</t>
  </si>
  <si>
    <t xml:space="preserve">K05668</t>
  </si>
  <si>
    <t xml:space="preserve">ABCC5</t>
  </si>
  <si>
    <t xml:space="preserve">ATP-binding cassette, subfamily C (CFTR/MRP), member 5</t>
  </si>
  <si>
    <t xml:space="preserve">http://www.genome.jp/dbget-bin/www_bget?ko:K05668</t>
  </si>
  <si>
    <t xml:space="preserve">Q9R1X5</t>
  </si>
  <si>
    <t xml:space="preserve">Multidrug resistance-associated protein 5 OS=Mus musculus GN=Abcc5 PE=1 SV=2</t>
  </si>
  <si>
    <t xml:space="preserve">PF00664</t>
  </si>
  <si>
    <t xml:space="preserve">ABC transporter transmembrane region</t>
  </si>
  <si>
    <t xml:space="preserve">GO:0006810//GO:0055085</t>
  </si>
  <si>
    <t xml:space="preserve">transport//transmembrane transport</t>
  </si>
  <si>
    <t xml:space="preserve">GO:0042626//GO:0005524</t>
  </si>
  <si>
    <t xml:space="preserve">ATPase activity, coupled to transmembrane movement of substances//ATP binding</t>
  </si>
  <si>
    <t xml:space="preserve">blast,frame:3 start:3 end:713</t>
  </si>
  <si>
    <t xml:space="preserve">Cluster-41210.5145</t>
  </si>
  <si>
    <t xml:space="preserve">KDR08336.1</t>
  </si>
  <si>
    <t xml:space="preserve">ATP-binding cassette sub-family G member 4 [Zootermopsis nevadensis]</t>
  </si>
  <si>
    <t xml:space="preserve">K05680</t>
  </si>
  <si>
    <t xml:space="preserve">ABCG4</t>
  </si>
  <si>
    <t xml:space="preserve">ATP-binding cassette, subfamily G (WHITE), member 4</t>
  </si>
  <si>
    <t xml:space="preserve">http://www.genome.jp/dbget-bin/www_bget?ko:K05680</t>
  </si>
  <si>
    <t xml:space="preserve">Q9H172</t>
  </si>
  <si>
    <t xml:space="preserve">ATP-binding cassette sub-family G member 4 OS=Homo sapiens GN=ABCG4 PE=1 SV=2</t>
  </si>
  <si>
    <t xml:space="preserve">PF07155//PF00005//PF13304//PF03193//PF01061</t>
  </si>
  <si>
    <t xml:space="preserve">ECF-type riboflavin transporter, S component//ABC transporter//AAA domain, putative AbiEii toxin, Type IV TA system//Protein of unknown function, DUF258//ABC-2 type transporter</t>
  </si>
  <si>
    <t xml:space="preserve">GO:0003924//GO:0016887//GO:0005524//GO:0005525</t>
  </si>
  <si>
    <t xml:space="preserve">GTPase activity//ATPase activity//ATP binding//GTP binding</t>
  </si>
  <si>
    <t xml:space="preserve">KOG0061</t>
  </si>
  <si>
    <t xml:space="preserve">Transporter, ABC superfamily (Breast cancer resistance protein)</t>
  </si>
  <si>
    <t xml:space="preserve">blast,frame:3 start:171 end:2243</t>
  </si>
  <si>
    <t xml:space="preserve">Cluster-41210.107209</t>
  </si>
  <si>
    <t xml:space="preserve">KDR24195.1</t>
  </si>
  <si>
    <t xml:space="preserve">Multidrug resistance-associated protein 1, partial [Zootermopsis nevadensis]</t>
  </si>
  <si>
    <t xml:space="preserve">XM_008164373.1</t>
  </si>
  <si>
    <t xml:space="preserve">PREDICTED: Chrysemys picta bellii multidrug resistance-associated protein 1-like (LOC101945737), mRNA</t>
  </si>
  <si>
    <t xml:space="preserve">PF00437//PF00664//PF06414//PF00005//PF01926//PF03193//PF13304//PF15168</t>
  </si>
  <si>
    <t xml:space="preserve">Type II/IV secretion system protein//ABC transporter transmembrane region//Zeta toxin//ABC transporter//50S ribosome-binding GTPase//Protein of unknown function, DUF258//AAA domain, putative AbiEii toxin, Type IV TA system//Triple QxxK/R motif-containing protein family</t>
  </si>
  <si>
    <t xml:space="preserve">GO:0055085//GO:0006810</t>
  </si>
  <si>
    <t xml:space="preserve">transmembrane transport//transport</t>
  </si>
  <si>
    <t xml:space="preserve">GO:0003924//GO:0016887//GO:0005524//GO:0016301//GO:0042626//GO:0005525</t>
  </si>
  <si>
    <t xml:space="preserve">GTPase activity//ATPase activity//ATP binding//kinase activity//ATPase activity, coupled to transmembrane movement of substances//GTP binding</t>
  </si>
  <si>
    <t xml:space="preserve">GO:0005789//GO:0016021</t>
  </si>
  <si>
    <t xml:space="preserve">endoplasmic reticulum membrane//integral component of membrane</t>
  </si>
  <si>
    <t xml:space="preserve">blast,frame:2 start:248 end:4831</t>
  </si>
  <si>
    <t xml:space="preserve">Cluster-41210.96485</t>
  </si>
  <si>
    <t xml:space="preserve">XP_008187710.1</t>
  </si>
  <si>
    <t xml:space="preserve">PREDICTED: ATP-binding cassette sub-family A member 1-like [Acyrthosiphon pisum]</t>
  </si>
  <si>
    <t xml:space="preserve">K05641</t>
  </si>
  <si>
    <t xml:space="preserve">ABCA1</t>
  </si>
  <si>
    <t xml:space="preserve">ATP-binding cassette, subfamily A (ABC1), member 1</t>
  </si>
  <si>
    <t xml:space="preserve">http://www.genome.jp/dbget-bin/www_bget?ko:K05641</t>
  </si>
  <si>
    <t xml:space="preserve">O95477</t>
  </si>
  <si>
    <t xml:space="preserve">ATP-binding cassette sub-family A member 1 OS=Homo sapiens GN=ABCA1 PE=1 SV=3</t>
  </si>
  <si>
    <t xml:space="preserve">PF00005//PF13304</t>
  </si>
  <si>
    <t xml:space="preserve">ABC transporter//AAA domain, putative AbiEii toxin, Type IV TA system</t>
  </si>
  <si>
    <t xml:space="preserve">GO:0016887//GO:0005524</t>
  </si>
  <si>
    <t xml:space="preserve">ATPase activity//ATP binding</t>
  </si>
  <si>
    <t xml:space="preserve">KOG0059</t>
  </si>
  <si>
    <t xml:space="preserve">Lipid exporter ABCA1 and related proteins, ABC superfamily</t>
  </si>
  <si>
    <t xml:space="preserve">blast,frame:-1 start:4286 end:1998</t>
  </si>
  <si>
    <t xml:space="preserve">Cluster-41210.96483</t>
  </si>
  <si>
    <t xml:space="preserve">PF13304//PF00005</t>
  </si>
  <si>
    <t xml:space="preserve">AAA domain, putative AbiEii toxin, Type IV TA system//ABC transporter</t>
  </si>
  <si>
    <t xml:space="preserve">blast,frame:-1 start:3107 end:1998</t>
  </si>
  <si>
    <t xml:space="preserve">Cluster-41210.91745</t>
  </si>
  <si>
    <t xml:space="preserve">XP_012266557.1</t>
  </si>
  <si>
    <t xml:space="preserve">PREDICTED: ATP-binding cassette sub-family G member 4-like [Athalia rosae]</t>
  </si>
  <si>
    <t xml:space="preserve">PF13304//PF01061//PF00005//PF00127</t>
  </si>
  <si>
    <t xml:space="preserve">AAA domain, putative AbiEii toxin, Type IV TA system//ABC-2 type transporter//ABC transporter//Copper binding proteins, plastocyanin/azurin family</t>
  </si>
  <si>
    <t xml:space="preserve">GO:0006118</t>
  </si>
  <si>
    <t xml:space="preserve">obsolete electron transport</t>
  </si>
  <si>
    <t xml:space="preserve">GO:0005524//GO:0009055//GO:0005507//GO:0016887</t>
  </si>
  <si>
    <t xml:space="preserve">ATP binding//electron carrier activity//copper ion binding//ATPase activity</t>
  </si>
  <si>
    <t xml:space="preserve">blast,frame:2 start:329 end:1807</t>
  </si>
  <si>
    <t xml:space="preserve">Cluster-41210.105304</t>
  </si>
  <si>
    <t xml:space="preserve">XP_011168181.1</t>
  </si>
  <si>
    <t xml:space="preserve">PREDICTED: multidrug resistance-associated protein 4-like [Solenopsis invicta]</t>
  </si>
  <si>
    <t xml:space="preserve">PF13304//PF00006//PF03193//PF01926//PF00005//PF08477//PF00664//PF00437</t>
  </si>
  <si>
    <t xml:space="preserve">AAA domain, putative AbiEii toxin, Type IV TA system//ATP synthase alpha/beta family, nucleotide-binding domain//Protein of unknown function, DUF258//50S ribosome-binding GTPase//ABC transporter//Ras of Complex, Roc, domain of DAPkinase//ABC transporter transmembrane region//Type II/IV secretion system protein</t>
  </si>
  <si>
    <t xml:space="preserve">GO:0055085//GO:0006810//GO:0007264</t>
  </si>
  <si>
    <t xml:space="preserve">transmembrane transport//transport//small GTPase mediated signal transduction</t>
  </si>
  <si>
    <t xml:space="preserve">GO:0005524//GO:0016887//GO:0003924//GO:0005525//GO:0042626</t>
  </si>
  <si>
    <t xml:space="preserve">ATP binding//ATPase activity//GTPase activity//GTP binding//ATPase activity, coupled to transmembrane movement of substances</t>
  </si>
  <si>
    <t xml:space="preserve">estscan,start:2258  end:2151; minus strand</t>
  </si>
  <si>
    <t xml:space="preserve">Cluster-41210.116536</t>
  </si>
  <si>
    <t xml:space="preserve">XP_008186883.1</t>
  </si>
  <si>
    <t xml:space="preserve">PREDICTED: probable multidrug resistance-associated protein lethal(2)03659 [Acyrthosiphon pisum]</t>
  </si>
  <si>
    <t xml:space="preserve">PF00437//PF00664//PF02212//PF06414//PF01695//PF01637//PF01926//PF00005//PF13304//PF01580//PF03193//PF08477</t>
  </si>
  <si>
    <t xml:space="preserve">Type II/IV secretion system protein//ABC transporter transmembrane region//Dynamin GTPase effector domain//Zeta toxin//IstB-like ATP binding protein//Archaeal ATPase//50S ribosome-binding GTPase//ABC transporter//AAA domain, putative AbiEii toxin, Type IV TA system//FtsK/SpoIIIE family//Protein of unknown function, DUF258//Ras of Complex, Roc, domain of DAPkinase</t>
  </si>
  <si>
    <t xml:space="preserve">GO:0003677//GO:0005525//GO:0042626//GO:0016301//GO:0000166//GO:0005524//GO:0016887//GO:0003924</t>
  </si>
  <si>
    <t xml:space="preserve">DNA binding//GTP binding//ATPase activity, coupled to transmembrane movement of substances//kinase activity//nucleotide binding//ATP binding//ATPase activity//GTPase activity</t>
  </si>
  <si>
    <t xml:space="preserve">blast,frame:-1 start:3605 end:477</t>
  </si>
  <si>
    <t xml:space="preserve">Cluster-41210.134111</t>
  </si>
  <si>
    <t xml:space="preserve">KDR20884.1</t>
  </si>
  <si>
    <t xml:space="preserve">ATP-binding cassette sub-family B member 8, mitochondrial [Zootermopsis nevadensis]</t>
  </si>
  <si>
    <t xml:space="preserve">XM_007040580.1</t>
  </si>
  <si>
    <t xml:space="preserve">Theobroma cacao Multidrug/pheromone exporter, MDR family, ABC transporter family isoform 2 (TCM_016555) mRNA, partial cds</t>
  </si>
  <si>
    <t xml:space="preserve">K05655</t>
  </si>
  <si>
    <t xml:space="preserve">ABCB8</t>
  </si>
  <si>
    <t xml:space="preserve">ATP-binding cassette, subfamily B (MDR/TAP), member 8</t>
  </si>
  <si>
    <t xml:space="preserve">http://www.genome.jp/dbget-bin/www_bget?ko:K05655</t>
  </si>
  <si>
    <t xml:space="preserve">Q56A55</t>
  </si>
  <si>
    <t xml:space="preserve">ATP-binding cassette sub-family B member 8, mitochondrial OS=Danio rerio GN=abcb8 PE=2 SV=1</t>
  </si>
  <si>
    <t xml:space="preserve">PF01663//PF00664//PF00005//PF01583//PF01695//PF00270//PF06472//PF03193//PF00006//PF13304//PF01676</t>
  </si>
  <si>
    <t xml:space="preserve">Type I phosphodiesterase / nucleotide pyrophosphatase//ABC transporter transmembrane region//ABC transporter//Adenylylsulphate kinase//IstB-like ATP binding protein//DEAD/DEAH box helicase//ABC transporter transmembrane region 2//Protein of unknown function, DUF258//ATP synthase alpha/beta family, nucleotide-binding domain//AAA domain, putative AbiEii toxin, Type IV TA system//Metalloenzyme superfamily</t>
  </si>
  <si>
    <t xml:space="preserve">GO:0006810//GO:0055085//GO:0000103//GO:0006144</t>
  </si>
  <si>
    <t xml:space="preserve">transport//transmembrane transport//sulfate assimilation//purine nucleobase metabolic process</t>
  </si>
  <si>
    <t xml:space="preserve">GO:0005525//GO:0003676//GO:0042626//GO:0003824//GO:0005524//GO:0016887//GO:0004020//GO:0046872//GO:0003924</t>
  </si>
  <si>
    <t xml:space="preserve">GTP binding//nucleic acid binding//ATPase activity, coupled to transmembrane movement of substances//catalytic activity//ATP binding//ATPase activity//adenylylsulfate kinase activity//metal ion binding//GTPase activity</t>
  </si>
  <si>
    <t xml:space="preserve">KOG0058</t>
  </si>
  <si>
    <t xml:space="preserve">Peptide exporter, ABC superfamily</t>
  </si>
  <si>
    <t xml:space="preserve">blast,frame:-2 start:5224 end:3503|blast,frame:2 start:110 end:2857</t>
  </si>
  <si>
    <t xml:space="preserve">Cluster-41210.162158</t>
  </si>
  <si>
    <t xml:space="preserve">XP_001951744.1</t>
  </si>
  <si>
    <t xml:space="preserve">PREDICTED: ABC transporter G family member 20 isoform X1 [Acyrthosiphon pisum]</t>
  </si>
  <si>
    <t xml:space="preserve">XM_008547494.1</t>
  </si>
  <si>
    <t xml:space="preserve">PREDICTED: Microplitis demolitor ABC transporter G family member 20 (LOC103569937), transcript variant X3, mRNA</t>
  </si>
  <si>
    <t xml:space="preserve">Q55EH8</t>
  </si>
  <si>
    <t xml:space="preserve">ABC transporter G family member 23 OS=Dictyostelium discoideum GN=abcG23 PE=3 SV=2</t>
  </si>
  <si>
    <t xml:space="preserve">PF13304//PF01061//PF00006//PF03193//PF01637//PF00005</t>
  </si>
  <si>
    <t xml:space="preserve">AAA domain, putative AbiEii toxin, Type IV TA system//ABC-2 type transporter//ATP synthase alpha/beta family, nucleotide-binding domain//Protein of unknown function, DUF258//Archaeal ATPase//ABC transporter</t>
  </si>
  <si>
    <t xml:space="preserve">GO:0016887//GO:0003924//GO:0005525//GO:0005524</t>
  </si>
  <si>
    <t xml:space="preserve">ATPase activity//GTPase activity//GTP binding//ATP binding</t>
  </si>
  <si>
    <t xml:space="preserve">blast,frame:2 start:107 end:2419</t>
  </si>
  <si>
    <t xml:space="preserve">Cluster-41210.102375</t>
  </si>
  <si>
    <t xml:space="preserve">KDR09441.1</t>
  </si>
  <si>
    <t xml:space="preserve">hypothetical protein L798_00662, partial [Zootermopsis nevadensis]</t>
  </si>
  <si>
    <t xml:space="preserve">K05644</t>
  </si>
  <si>
    <t xml:space="preserve">ABCA4</t>
  </si>
  <si>
    <t xml:space="preserve">ATP-binding cassette, subfamily A (ABC1), member 4</t>
  </si>
  <si>
    <t xml:space="preserve">http://www.genome.jp/dbget-bin/www_bget?ko:K05644</t>
  </si>
  <si>
    <t xml:space="preserve">Q8R420</t>
  </si>
  <si>
    <t xml:space="preserve">ATP-binding cassette sub-family A member 3 OS=Mus musculus GN=Abca3 PE=2 SV=3</t>
  </si>
  <si>
    <t xml:space="preserve">PF04310//PF00448//PF00005//PF13304</t>
  </si>
  <si>
    <t xml:space="preserve">MukB N-terminal//SRP54-type protein, GTPase domain//ABC transporter//AAA domain, putative AbiEii toxin, Type IV TA system</t>
  </si>
  <si>
    <t xml:space="preserve">GO:0006614//GO:0007059//GO:0030261</t>
  </si>
  <si>
    <t xml:space="preserve">SRP-dependent cotranslational protein targeting to membrane//chromosome segregation//chromosome condensation</t>
  </si>
  <si>
    <t xml:space="preserve">GO:0005524//GO:0016887//GO:0005525//GO:0003677</t>
  </si>
  <si>
    <t xml:space="preserve">ATP binding//ATPase activity//GTP binding//DNA binding</t>
  </si>
  <si>
    <t xml:space="preserve">GO:0009295</t>
  </si>
  <si>
    <t xml:space="preserve">nucleoid</t>
  </si>
  <si>
    <t xml:space="preserve">blast,frame:-1 start:6986 end:1998</t>
  </si>
  <si>
    <t xml:space="preserve">Cluster-41210.87354</t>
  </si>
  <si>
    <t xml:space="preserve">XP_008553087.1</t>
  </si>
  <si>
    <t xml:space="preserve">PREDICTED: multidrug resistance-associated protein 1 isoform X3 [Microplitis demolitor]</t>
  </si>
  <si>
    <t xml:space="preserve">Q8HXQ5</t>
  </si>
  <si>
    <t xml:space="preserve">Multidrug resistance-associated protein 1 OS=Bos taurus GN=ABCC1 PE=2 SV=1</t>
  </si>
  <si>
    <t xml:space="preserve">PF06414//PF00437//PF00664//PF01926//PF01637//PF00005//PF13304//PF03193</t>
  </si>
  <si>
    <t xml:space="preserve">Zeta toxin//Type II/IV secretion system protein//ABC transporter transmembrane region//50S ribosome-binding GTPase//Archaeal ATPase//ABC transporter//AAA domain, putative AbiEii toxin, Type IV TA system//Protein of unknown function, DUF258</t>
  </si>
  <si>
    <t xml:space="preserve">GO:0016301//GO:0005525//GO:0042626//GO:0016887//GO:0003924//GO:0005524</t>
  </si>
  <si>
    <t xml:space="preserve">kinase activity//GTP binding//ATPase activity, coupled to transmembrane movement of substances//ATPase activity//GTPase activity//ATP binding</t>
  </si>
  <si>
    <t xml:space="preserve">blast,frame:3 start:3 end:1364</t>
  </si>
  <si>
    <t xml:space="preserve">Cluster-41210.143701</t>
  </si>
  <si>
    <t xml:space="preserve">XP_012269680.1</t>
  </si>
  <si>
    <t xml:space="preserve">PREDICTED: ATP-binding cassette sub-family A member 5-like isoform X1 [Athalia rosae]</t>
  </si>
  <si>
    <t xml:space="preserve">XM_007421642.1</t>
  </si>
  <si>
    <t xml:space="preserve">PREDICTED: Python bivittatus ATP-binding cassette, sub-family A (ABC1), member 5 (ABCA5), transcript variant X2, mRNA</t>
  </si>
  <si>
    <t xml:space="preserve">K05648</t>
  </si>
  <si>
    <t xml:space="preserve">ABCA5</t>
  </si>
  <si>
    <t xml:space="preserve">ATP-binding cassette, subfamily A (ABC1), member 5</t>
  </si>
  <si>
    <t xml:space="preserve">http://www.genome.jp/dbget-bin/www_bget?ko:K05648</t>
  </si>
  <si>
    <t xml:space="preserve">Q8WWZ7</t>
  </si>
  <si>
    <t xml:space="preserve">ATP-binding cassette sub-family A member 5 OS=Homo sapiens GN=ABCA5 PE=2 SV=2</t>
  </si>
  <si>
    <t xml:space="preserve">PF02177//PF00005//PF01926//PF00441//PF03193//PF13304//PF06414</t>
  </si>
  <si>
    <t xml:space="preserve">Amyloid A4 N-terminal heparin-binding//ABC transporter//50S ribosome-binding GTPase//Acyl-CoA dehydrogenase, C-terminal domain//Protein of unknown function, DUF258//AAA domain, putative AbiEii toxin, Type IV TA system//Zeta toxin</t>
  </si>
  <si>
    <t xml:space="preserve">GO:0016301//GO:0005525//GO:0016887//GO:0003924//GO:0016627//GO:0005524//GO:0008201</t>
  </si>
  <si>
    <t xml:space="preserve">kinase activity//GTP binding//ATPase activity//GTPase activity//oxidoreductase activity, acting on the CH-CH group of donors//ATP binding//heparin binding</t>
  </si>
  <si>
    <t xml:space="preserve">blast,frame:-2 start:5061 end:1</t>
  </si>
  <si>
    <t xml:space="preserve">Cluster-41210.72263</t>
  </si>
  <si>
    <t xml:space="preserve">BAN21250.1</t>
  </si>
  <si>
    <t xml:space="preserve">ABC transporter [Riptortus pedestris]</t>
  </si>
  <si>
    <t xml:space="preserve">P45844</t>
  </si>
  <si>
    <t xml:space="preserve">ATP-binding cassette sub-family G member 1 OS=Homo sapiens GN=ABCG1 PE=1 SV=3</t>
  </si>
  <si>
    <t xml:space="preserve">PF13304//PF03193//PF01926//PF00005</t>
  </si>
  <si>
    <t xml:space="preserve">AAA domain, putative AbiEii toxin, Type IV TA system//Protein of unknown function, DUF258//50S ribosome-binding GTPase//ABC transporter</t>
  </si>
  <si>
    <t xml:space="preserve">GO:0005524//GO:0005525//GO:0003924//GO:0016887</t>
  </si>
  <si>
    <t xml:space="preserve">ATP binding//GTP binding//GTPase activity//ATPase activity</t>
  </si>
  <si>
    <t xml:space="preserve">blast,frame:3 start:96 end:1088</t>
  </si>
  <si>
    <t xml:space="preserve">Cluster-41210.37659</t>
  </si>
  <si>
    <t xml:space="preserve">PF06414//PF13304//PF03193//PF00441//PF01926//PF00005</t>
  </si>
  <si>
    <t xml:space="preserve">Zeta toxin//AAA domain, putative AbiEii toxin, Type IV TA system//Protein of unknown function, DUF258//Acyl-CoA dehydrogenase, C-terminal domain//50S ribosome-binding GTPase//ABC transporter</t>
  </si>
  <si>
    <t xml:space="preserve">GO:0016301//GO:0016887//GO:0003924//GO:0005525//GO:0005524//GO:0016627</t>
  </si>
  <si>
    <t xml:space="preserve">kinase activity//ATPase activity//GTPase activity//GTP binding//ATP binding//oxidoreductase activity, acting on the CH-CH group of donors</t>
  </si>
  <si>
    <t xml:space="preserve">blast,frame:-2 start:5703 end:538</t>
  </si>
  <si>
    <t xml:space="preserve">Cluster-41210.159410</t>
  </si>
  <si>
    <t xml:space="preserve">XP_001951217.2</t>
  </si>
  <si>
    <t xml:space="preserve">PREDICTED: peroxidase-like [Acyrthosiphon pisum]</t>
  </si>
  <si>
    <t xml:space="preserve">Q01603</t>
  </si>
  <si>
    <t xml:space="preserve">Peroxidase OS=Drosophila melanogaster GN=Pxd PE=2 SV=2</t>
  </si>
  <si>
    <t xml:space="preserve">KOG2408</t>
  </si>
  <si>
    <t xml:space="preserve">Peroxidase/oxygenase</t>
  </si>
  <si>
    <t xml:space="preserve">blast,frame:-1 start:1005 end:109</t>
  </si>
  <si>
    <t xml:space="preserve">Cluster-41210.79117</t>
  </si>
  <si>
    <t xml:space="preserve">KDR24108.1</t>
  </si>
  <si>
    <t xml:space="preserve">Peroxidase [Zootermopsis nevadensis]</t>
  </si>
  <si>
    <t xml:space="preserve">K19511</t>
  </si>
  <si>
    <t xml:space="preserve">PXDN, VPO1</t>
  </si>
  <si>
    <t xml:space="preserve">peroxidase </t>
  </si>
  <si>
    <t xml:space="preserve">http://www.genome.jp/dbget-bin/www_bget?ko:K19511</t>
  </si>
  <si>
    <t xml:space="preserve">PF09807</t>
  </si>
  <si>
    <t xml:space="preserve">Elongation complex protein 6</t>
  </si>
  <si>
    <t xml:space="preserve">GO:0033588</t>
  </si>
  <si>
    <t xml:space="preserve">Elongator holoenzyme complex</t>
  </si>
  <si>
    <t xml:space="preserve">blast,frame:-1 start:2865 end:1210</t>
  </si>
  <si>
    <t xml:space="preserve">Cluster-41210.64298</t>
  </si>
  <si>
    <t xml:space="preserve">XP_008469392.1</t>
  </si>
  <si>
    <t xml:space="preserve">PREDICTED: alkaline phosphatase, tissue-nonspecific isozyme-like [Diaphorina citri]</t>
  </si>
  <si>
    <t xml:space="preserve">K01077</t>
  </si>
  <si>
    <t xml:space="preserve">E3.1.3.1, phoA, phoB</t>
  </si>
  <si>
    <t xml:space="preserve">alkaline phosphatase </t>
  </si>
  <si>
    <t xml:space="preserve">http://www.genome.jp/dbget-bin/www_bget?ko:K01077</t>
  </si>
  <si>
    <t xml:space="preserve">Q92058</t>
  </si>
  <si>
    <t xml:space="preserve">Alkaline phosphatase, tissue-nonspecific isozyme OS=Gallus gallus GN=ALPL PE=2 SV=1</t>
  </si>
  <si>
    <t xml:space="preserve">PF00884//PF01676//PF00245//PF01663</t>
  </si>
  <si>
    <t xml:space="preserve">Sulfatase//Metalloenzyme superfamily//Alkaline phosphatase//Type I phosphodiesterase / nucleotide pyrophosphatase</t>
  </si>
  <si>
    <t xml:space="preserve">GO:0046872//GO:0003824//GO:0016791//GO:0008484</t>
  </si>
  <si>
    <t xml:space="preserve">metal ion binding//catalytic activity//phosphatase activity//sulfuric ester hydrolase activity</t>
  </si>
  <si>
    <t xml:space="preserve">KOG4126</t>
  </si>
  <si>
    <t xml:space="preserve">Alkaline phosphatase</t>
  </si>
  <si>
    <t xml:space="preserve">blast,frame:3 start:261 end:194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39"/>
  <sheetViews>
    <sheetView showFormulas="false" showGridLines="true" showRowColHeaders="true" showZeros="true" rightToLeft="false" tabSelected="true" showOutlineSymbols="true" defaultGridColor="true" view="normal" topLeftCell="AT1" colorId="64" zoomScale="100" zoomScaleNormal="100" zoomScalePageLayoutView="100" workbookViewId="0">
      <selection pane="topLeft" activeCell="C42" activeCellId="0" sqref="C4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5.62"/>
    <col collapsed="false" customWidth="true" hidden="false" outlineLevel="0" max="2" min="2" style="0" width="23.62"/>
    <col collapsed="false" customWidth="true" hidden="false" outlineLevel="0" max="3" min="3" style="0" width="15.37"/>
    <col collapsed="false" customWidth="true" hidden="false" outlineLevel="0" max="4" min="4" style="0" width="24.99"/>
    <col collapsed="false" customWidth="true" hidden="false" outlineLevel="0" max="5" min="5" style="0" width="14.24"/>
    <col collapsed="false" customWidth="true" hidden="false" outlineLevel="0" max="6" min="6" style="0" width="15.5"/>
    <col collapsed="false" customWidth="true" hidden="false" outlineLevel="0" max="7" min="7" style="0" width="12.5"/>
    <col collapsed="false" customWidth="true" hidden="false" outlineLevel="0" max="14" min="14" style="0" width="20.62"/>
    <col collapsed="false" customWidth="true" hidden="false" outlineLevel="0" max="21" min="21" style="0" width="9.62"/>
    <col collapsed="false" customWidth="true" hidden="false" outlineLevel="0" max="24" min="24" style="0" width="9.62"/>
    <col collapsed="false" customWidth="true" hidden="false" outlineLevel="0" max="25" min="25" style="0" width="88.49"/>
    <col collapsed="false" customWidth="true" hidden="false" outlineLevel="0" max="26" min="26" style="0" width="9.62"/>
    <col collapsed="false" customWidth="true" hidden="false" outlineLevel="0" max="37" min="37" style="0" width="9.62"/>
    <col collapsed="false" customWidth="true" hidden="false" outlineLevel="0" max="48" min="48" style="0" width="15.62"/>
    <col collapsed="false" customWidth="true" hidden="false" outlineLevel="0" max="49" min="49" style="1" width="31.24"/>
    <col collapsed="false" customWidth="true" hidden="false" outlineLevel="0" max="50" min="50" style="1" width="21.75"/>
    <col collapsed="false" customWidth="true" hidden="false" outlineLevel="0" max="51" min="51" style="1" width="18.75"/>
    <col collapsed="false" customWidth="true" hidden="false" outlineLevel="0" max="52" min="52" style="1" width="29.75"/>
    <col collapsed="false" customWidth="true" hidden="false" outlineLevel="0" max="54" min="54" style="1" width="10.49"/>
    <col collapsed="false" customWidth="true" hidden="false" outlineLevel="0" max="55" min="55" style="1" width="21.24"/>
  </cols>
  <sheetData>
    <row r="1" s="3" customFormat="true" ht="13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</row>
    <row r="2" s="3" customFormat="true" ht="13.5" hidden="false" customHeight="false" outlineLevel="0" collapsed="false">
      <c r="A2" s="2" t="s">
        <v>58</v>
      </c>
      <c r="B2" s="2" t="n">
        <v>0</v>
      </c>
      <c r="C2" s="2" t="n">
        <v>24.39</v>
      </c>
      <c r="D2" s="2" t="n">
        <v>0</v>
      </c>
      <c r="E2" s="2" t="n">
        <v>0</v>
      </c>
      <c r="F2" s="2" t="n">
        <v>0</v>
      </c>
      <c r="G2" s="2" t="n">
        <v>0</v>
      </c>
      <c r="H2" s="2" t="n">
        <v>7.77</v>
      </c>
      <c r="I2" s="2" t="n">
        <v>37.68</v>
      </c>
      <c r="J2" s="2" t="n">
        <v>29.96</v>
      </c>
      <c r="K2" s="2" t="n">
        <v>0</v>
      </c>
      <c r="L2" s="2" t="n">
        <v>0.99</v>
      </c>
      <c r="M2" s="2" t="n">
        <v>0</v>
      </c>
      <c r="N2" s="2" t="n">
        <v>0</v>
      </c>
      <c r="O2" s="2" t="n">
        <v>0</v>
      </c>
      <c r="P2" s="2" t="n">
        <v>0</v>
      </c>
      <c r="Q2" s="2" t="n">
        <v>0.42</v>
      </c>
      <c r="R2" s="2" t="n">
        <v>1.79</v>
      </c>
      <c r="S2" s="2" t="n">
        <v>1.28</v>
      </c>
      <c r="T2" s="2" t="n">
        <v>1389</v>
      </c>
      <c r="U2" s="2" t="n">
        <v>478734979</v>
      </c>
      <c r="V2" s="2" t="s">
        <v>59</v>
      </c>
      <c r="W2" s="2" t="n">
        <v>736</v>
      </c>
      <c r="X2" s="4" t="n">
        <v>7.32E-088</v>
      </c>
      <c r="Y2" s="2" t="s">
        <v>60</v>
      </c>
      <c r="Z2" s="2" t="s">
        <v>61</v>
      </c>
      <c r="AA2" s="2" t="s">
        <v>61</v>
      </c>
      <c r="AB2" s="2" t="s">
        <v>61</v>
      </c>
      <c r="AC2" s="2" t="s">
        <v>61</v>
      </c>
      <c r="AD2" s="2" t="s">
        <v>61</v>
      </c>
      <c r="AE2" s="2" t="s">
        <v>62</v>
      </c>
      <c r="AF2" s="2" t="s">
        <v>63</v>
      </c>
      <c r="AG2" s="2" t="s">
        <v>64</v>
      </c>
      <c r="AH2" s="2" t="s">
        <v>65</v>
      </c>
      <c r="AI2" s="2" t="s">
        <v>66</v>
      </c>
      <c r="AJ2" s="2" t="n">
        <v>692</v>
      </c>
      <c r="AK2" s="4" t="n">
        <v>5.74E-083</v>
      </c>
      <c r="AL2" s="2" t="s">
        <v>67</v>
      </c>
      <c r="AM2" s="2" t="s">
        <v>68</v>
      </c>
      <c r="AN2" s="2" t="s">
        <v>69</v>
      </c>
      <c r="AO2" s="2" t="s">
        <v>70</v>
      </c>
      <c r="AP2" s="2" t="s">
        <v>71</v>
      </c>
      <c r="AQ2" s="2" t="s">
        <v>72</v>
      </c>
      <c r="AR2" s="2" t="s">
        <v>73</v>
      </c>
      <c r="AS2" s="2" t="s">
        <v>61</v>
      </c>
      <c r="AT2" s="2" t="s">
        <v>61</v>
      </c>
      <c r="AU2" s="2" t="s">
        <v>74</v>
      </c>
      <c r="AV2" s="2" t="s">
        <v>75</v>
      </c>
      <c r="AW2" s="3" t="b">
        <f aca="false">FALSE()</f>
        <v>0</v>
      </c>
      <c r="AX2" s="3" t="e">
        <f aca="false"/>
        <v>#NAME?</v>
      </c>
      <c r="AY2" s="3" t="n">
        <v>1</v>
      </c>
      <c r="AZ2" s="3" t="s">
        <v>76</v>
      </c>
      <c r="BA2" s="3" t="e">
        <f aca="false"/>
        <v>#NAME?</v>
      </c>
      <c r="BB2" s="3" t="n">
        <v>0.0013529</v>
      </c>
      <c r="BC2" s="3" t="b">
        <f aca="false">FALSE()</f>
        <v>0</v>
      </c>
      <c r="BD2" s="3" t="n">
        <v>2.0195</v>
      </c>
      <c r="BE2" s="3" t="n">
        <v>1</v>
      </c>
      <c r="BF2" s="3" t="s">
        <v>77</v>
      </c>
    </row>
    <row r="3" s="3" customFormat="true" ht="13.5" hidden="false" customHeight="false" outlineLevel="0" collapsed="false">
      <c r="A3" s="2" t="s">
        <v>78</v>
      </c>
      <c r="B3" s="2" t="n">
        <v>12.37</v>
      </c>
      <c r="C3" s="2" t="n">
        <v>7.73</v>
      </c>
      <c r="D3" s="2" t="n">
        <v>23.78</v>
      </c>
      <c r="E3" s="2" t="n">
        <v>12.18</v>
      </c>
      <c r="F3" s="2" t="n">
        <v>9.96</v>
      </c>
      <c r="G3" s="2" t="n">
        <v>17.66</v>
      </c>
      <c r="H3" s="2" t="n">
        <v>89.15</v>
      </c>
      <c r="I3" s="2" t="n">
        <v>55.18</v>
      </c>
      <c r="J3" s="2" t="n">
        <v>102.98</v>
      </c>
      <c r="K3" s="2" t="n">
        <v>0.26</v>
      </c>
      <c r="L3" s="2" t="n">
        <v>0.13</v>
      </c>
      <c r="M3" s="2" t="n">
        <v>0.51</v>
      </c>
      <c r="N3" s="2" t="n">
        <v>0.23</v>
      </c>
      <c r="O3" s="2" t="n">
        <v>0.14</v>
      </c>
      <c r="P3" s="2" t="n">
        <v>0.41</v>
      </c>
      <c r="Q3" s="2" t="n">
        <v>1.92</v>
      </c>
      <c r="R3" s="2" t="n">
        <v>1.06</v>
      </c>
      <c r="S3" s="2" t="n">
        <v>1.78</v>
      </c>
      <c r="T3" s="2" t="n">
        <v>3031</v>
      </c>
      <c r="U3" s="2" t="n">
        <v>270006369</v>
      </c>
      <c r="V3" s="2" t="s">
        <v>79</v>
      </c>
      <c r="W3" s="2" t="n">
        <v>844</v>
      </c>
      <c r="X3" s="4" t="n">
        <v>3.53E-098</v>
      </c>
      <c r="Y3" s="2" t="s">
        <v>80</v>
      </c>
      <c r="Z3" s="2" t="s">
        <v>61</v>
      </c>
      <c r="AA3" s="2" t="s">
        <v>61</v>
      </c>
      <c r="AB3" s="2" t="s">
        <v>61</v>
      </c>
      <c r="AC3" s="2" t="s">
        <v>61</v>
      </c>
      <c r="AD3" s="2" t="s">
        <v>61</v>
      </c>
      <c r="AE3" s="2" t="s">
        <v>62</v>
      </c>
      <c r="AF3" s="2" t="s">
        <v>63</v>
      </c>
      <c r="AG3" s="2" t="s">
        <v>64</v>
      </c>
      <c r="AH3" s="2" t="s">
        <v>65</v>
      </c>
      <c r="AI3" s="2" t="s">
        <v>81</v>
      </c>
      <c r="AJ3" s="2" t="n">
        <v>738</v>
      </c>
      <c r="AK3" s="4" t="n">
        <v>1.25E-084</v>
      </c>
      <c r="AL3" s="2" t="s">
        <v>82</v>
      </c>
      <c r="AM3" s="2" t="s">
        <v>83</v>
      </c>
      <c r="AN3" s="2" t="s">
        <v>84</v>
      </c>
      <c r="AO3" s="2" t="s">
        <v>85</v>
      </c>
      <c r="AP3" s="2" t="s">
        <v>86</v>
      </c>
      <c r="AQ3" s="2" t="s">
        <v>87</v>
      </c>
      <c r="AR3" s="2" t="s">
        <v>88</v>
      </c>
      <c r="AS3" s="2" t="s">
        <v>89</v>
      </c>
      <c r="AT3" s="2" t="s">
        <v>90</v>
      </c>
      <c r="AU3" s="2" t="s">
        <v>74</v>
      </c>
      <c r="AV3" s="2" t="s">
        <v>75</v>
      </c>
      <c r="AW3" s="3" t="b">
        <f aca="false">FALSE()</f>
        <v>0</v>
      </c>
      <c r="AX3" s="3" t="n">
        <v>-0.35356</v>
      </c>
      <c r="AY3" s="3" t="n">
        <v>1</v>
      </c>
      <c r="AZ3" s="3" t="s">
        <v>76</v>
      </c>
      <c r="BA3" s="3" t="n">
        <v>-2.9193</v>
      </c>
      <c r="BB3" s="3" t="n">
        <v>0.01331</v>
      </c>
      <c r="BC3" s="3" t="b">
        <f aca="false">FALSE()</f>
        <v>0</v>
      </c>
      <c r="BD3" s="3" t="n">
        <v>2.579</v>
      </c>
      <c r="BE3" s="3" t="n">
        <v>1</v>
      </c>
      <c r="BF3" s="3" t="s">
        <v>91</v>
      </c>
    </row>
    <row r="4" s="3" customFormat="true" ht="13.5" hidden="false" customHeight="false" outlineLevel="0" collapsed="false">
      <c r="A4" s="2" t="s">
        <v>92</v>
      </c>
      <c r="B4" s="2" t="n">
        <v>1.67</v>
      </c>
      <c r="C4" s="2" t="n">
        <v>77.76</v>
      </c>
      <c r="D4" s="2" t="n">
        <v>25.44</v>
      </c>
      <c r="E4" s="2" t="n">
        <v>1.66</v>
      </c>
      <c r="F4" s="2" t="n">
        <v>5.5</v>
      </c>
      <c r="G4" s="2" t="n">
        <v>6.44</v>
      </c>
      <c r="H4" s="2" t="n">
        <v>57.19</v>
      </c>
      <c r="I4" s="2" t="n">
        <v>105.12</v>
      </c>
      <c r="J4" s="2" t="n">
        <v>56.41</v>
      </c>
      <c r="K4" s="2" t="n">
        <v>0.06</v>
      </c>
      <c r="L4" s="2" t="n">
        <v>2.23</v>
      </c>
      <c r="M4" s="2" t="n">
        <v>0.96</v>
      </c>
      <c r="N4" s="2" t="n">
        <v>0.05</v>
      </c>
      <c r="O4" s="2" t="n">
        <v>0.13</v>
      </c>
      <c r="P4" s="2" t="n">
        <v>0.26</v>
      </c>
      <c r="Q4" s="2" t="n">
        <v>2.15</v>
      </c>
      <c r="R4" s="2" t="n">
        <v>3.52</v>
      </c>
      <c r="S4" s="2" t="n">
        <v>1.7</v>
      </c>
      <c r="T4" s="2" t="n">
        <v>1854</v>
      </c>
      <c r="U4" s="2" t="n">
        <v>523511841</v>
      </c>
      <c r="V4" s="2" t="s">
        <v>93</v>
      </c>
      <c r="W4" s="2" t="n">
        <v>811</v>
      </c>
      <c r="X4" s="4" t="n">
        <v>2.09E-097</v>
      </c>
      <c r="Y4" s="2" t="s">
        <v>94</v>
      </c>
      <c r="Z4" s="2" t="s">
        <v>61</v>
      </c>
      <c r="AA4" s="2" t="s">
        <v>61</v>
      </c>
      <c r="AB4" s="2" t="s">
        <v>61</v>
      </c>
      <c r="AC4" s="2" t="s">
        <v>61</v>
      </c>
      <c r="AD4" s="2" t="s">
        <v>61</v>
      </c>
      <c r="AE4" s="2" t="s">
        <v>95</v>
      </c>
      <c r="AF4" s="2" t="s">
        <v>96</v>
      </c>
      <c r="AG4" s="2" t="s">
        <v>97</v>
      </c>
      <c r="AH4" s="2" t="s">
        <v>98</v>
      </c>
      <c r="AI4" s="2" t="s">
        <v>99</v>
      </c>
      <c r="AJ4" s="2" t="n">
        <v>726</v>
      </c>
      <c r="AK4" s="4" t="n">
        <v>3.67E-086</v>
      </c>
      <c r="AL4" s="2" t="s">
        <v>100</v>
      </c>
      <c r="AM4" s="2" t="s">
        <v>101</v>
      </c>
      <c r="AN4" s="2" t="s">
        <v>102</v>
      </c>
      <c r="AO4" s="2" t="s">
        <v>70</v>
      </c>
      <c r="AP4" s="2" t="s">
        <v>71</v>
      </c>
      <c r="AQ4" s="2" t="s">
        <v>103</v>
      </c>
      <c r="AR4" s="2" t="s">
        <v>104</v>
      </c>
      <c r="AS4" s="2" t="s">
        <v>61</v>
      </c>
      <c r="AT4" s="2" t="s">
        <v>61</v>
      </c>
      <c r="AU4" s="2" t="s">
        <v>105</v>
      </c>
      <c r="AV4" s="2" t="s">
        <v>106</v>
      </c>
      <c r="AW4" s="3" t="b">
        <f aca="false">FALSE()</f>
        <v>0</v>
      </c>
      <c r="AX4" s="3" t="n">
        <v>-3.0499</v>
      </c>
      <c r="AY4" s="3" t="n">
        <v>1</v>
      </c>
      <c r="AZ4" s="3" t="s">
        <v>76</v>
      </c>
      <c r="BA4" s="3" t="n">
        <v>-4.3965</v>
      </c>
      <c r="BB4" s="3" t="n">
        <v>0.00010381</v>
      </c>
      <c r="BC4" s="3" t="b">
        <f aca="false">FALSE()</f>
        <v>0</v>
      </c>
      <c r="BD4" s="3" t="n">
        <v>1.3525</v>
      </c>
      <c r="BE4" s="3" t="n">
        <v>1</v>
      </c>
      <c r="BF4" s="3" t="s">
        <v>107</v>
      </c>
    </row>
    <row r="5" s="3" customFormat="true" ht="13.5" hidden="false" customHeight="false" outlineLevel="0" collapsed="false">
      <c r="A5" s="2" t="s">
        <v>108</v>
      </c>
      <c r="B5" s="2" t="n">
        <v>85</v>
      </c>
      <c r="C5" s="2" t="n">
        <v>532</v>
      </c>
      <c r="D5" s="2" t="n">
        <v>320</v>
      </c>
      <c r="E5" s="2" t="n">
        <v>138</v>
      </c>
      <c r="F5" s="2" t="n">
        <v>100</v>
      </c>
      <c r="G5" s="2" t="n">
        <v>38</v>
      </c>
      <c r="H5" s="2" t="n">
        <v>268</v>
      </c>
      <c r="I5" s="2" t="n">
        <v>699</v>
      </c>
      <c r="J5" s="2" t="n">
        <v>378</v>
      </c>
      <c r="K5" s="2" t="n">
        <v>2.27</v>
      </c>
      <c r="L5" s="2" t="n">
        <v>11.12</v>
      </c>
      <c r="M5" s="2" t="n">
        <v>8.78</v>
      </c>
      <c r="N5" s="2" t="n">
        <v>3.32</v>
      </c>
      <c r="O5" s="2" t="n">
        <v>1.77</v>
      </c>
      <c r="P5" s="2" t="n">
        <v>1.12</v>
      </c>
      <c r="Q5" s="2" t="n">
        <v>7.36</v>
      </c>
      <c r="R5" s="2" t="n">
        <v>17.07</v>
      </c>
      <c r="S5" s="2" t="n">
        <v>8.31</v>
      </c>
      <c r="T5" s="2" t="n">
        <v>2439</v>
      </c>
      <c r="U5" s="2" t="n">
        <v>270006370</v>
      </c>
      <c r="V5" s="2" t="s">
        <v>109</v>
      </c>
      <c r="W5" s="2" t="n">
        <v>1089</v>
      </c>
      <c r="X5" s="4" t="n">
        <v>9.11E-136</v>
      </c>
      <c r="Y5" s="2" t="s">
        <v>110</v>
      </c>
      <c r="Z5" s="2" t="s">
        <v>61</v>
      </c>
      <c r="AA5" s="2" t="s">
        <v>61</v>
      </c>
      <c r="AB5" s="2" t="s">
        <v>61</v>
      </c>
      <c r="AC5" s="2" t="s">
        <v>61</v>
      </c>
      <c r="AD5" s="2" t="s">
        <v>61</v>
      </c>
      <c r="AE5" s="2" t="s">
        <v>62</v>
      </c>
      <c r="AF5" s="2" t="s">
        <v>63</v>
      </c>
      <c r="AG5" s="2" t="s">
        <v>64</v>
      </c>
      <c r="AH5" s="2" t="s">
        <v>65</v>
      </c>
      <c r="AI5" s="2" t="s">
        <v>111</v>
      </c>
      <c r="AJ5" s="2" t="n">
        <v>885</v>
      </c>
      <c r="AK5" s="4" t="n">
        <v>4.73E-107</v>
      </c>
      <c r="AL5" s="2" t="s">
        <v>112</v>
      </c>
      <c r="AM5" s="2" t="s">
        <v>68</v>
      </c>
      <c r="AN5" s="2" t="s">
        <v>69</v>
      </c>
      <c r="AO5" s="2" t="s">
        <v>70</v>
      </c>
      <c r="AP5" s="2" t="s">
        <v>71</v>
      </c>
      <c r="AQ5" s="2" t="s">
        <v>72</v>
      </c>
      <c r="AR5" s="2" t="s">
        <v>73</v>
      </c>
      <c r="AS5" s="2" t="s">
        <v>61</v>
      </c>
      <c r="AT5" s="2" t="s">
        <v>61</v>
      </c>
      <c r="AU5" s="2" t="s">
        <v>74</v>
      </c>
      <c r="AV5" s="2" t="s">
        <v>75</v>
      </c>
      <c r="AW5" s="3" t="b">
        <f aca="false">FALSE()</f>
        <v>0</v>
      </c>
      <c r="AX5" s="3" t="n">
        <v>-1.9808</v>
      </c>
      <c r="AY5" s="3" t="n">
        <v>0.99768</v>
      </c>
      <c r="AZ5" s="3" t="s">
        <v>76</v>
      </c>
      <c r="BA5" s="3" t="n">
        <v>-2.7136</v>
      </c>
      <c r="BB5" s="3" t="n">
        <v>0.045506</v>
      </c>
      <c r="BC5" s="3" t="b">
        <f aca="false">FALSE()</f>
        <v>0</v>
      </c>
      <c r="BD5" s="3" t="n">
        <v>0.74308</v>
      </c>
      <c r="BE5" s="3" t="n">
        <v>1</v>
      </c>
      <c r="BF5" s="3" t="s">
        <v>113</v>
      </c>
    </row>
    <row r="6" s="3" customFormat="true" ht="13.5" hidden="false" customHeight="false" outlineLevel="0" collapsed="false">
      <c r="A6" s="2" t="s">
        <v>114</v>
      </c>
      <c r="B6" s="2" t="n">
        <v>113.58</v>
      </c>
      <c r="C6" s="2" t="n">
        <v>136.06</v>
      </c>
      <c r="D6" s="2" t="n">
        <v>128.75</v>
      </c>
      <c r="E6" s="2" t="n">
        <v>92.79</v>
      </c>
      <c r="F6" s="2" t="n">
        <v>161.93</v>
      </c>
      <c r="G6" s="2" t="n">
        <v>102.39</v>
      </c>
      <c r="H6" s="2" t="n">
        <v>22.66</v>
      </c>
      <c r="I6" s="2" t="n">
        <v>15.65</v>
      </c>
      <c r="J6" s="2" t="n">
        <v>0</v>
      </c>
      <c r="K6" s="2" t="n">
        <v>4.86</v>
      </c>
      <c r="L6" s="2" t="n">
        <v>4.55</v>
      </c>
      <c r="M6" s="2" t="n">
        <v>5.66</v>
      </c>
      <c r="N6" s="2" t="n">
        <v>3.57</v>
      </c>
      <c r="O6" s="2" t="n">
        <v>4.57</v>
      </c>
      <c r="P6" s="2" t="n">
        <v>4.82</v>
      </c>
      <c r="Q6" s="2" t="n">
        <v>0.99</v>
      </c>
      <c r="R6" s="2" t="n">
        <v>0.61</v>
      </c>
      <c r="S6" s="2" t="n">
        <v>0</v>
      </c>
      <c r="T6" s="2" t="n">
        <v>1630</v>
      </c>
      <c r="U6" s="2" t="n">
        <v>339896249</v>
      </c>
      <c r="V6" s="2" t="s">
        <v>115</v>
      </c>
      <c r="W6" s="2" t="n">
        <v>686</v>
      </c>
      <c r="X6" s="4" t="n">
        <v>1.31E-081</v>
      </c>
      <c r="Y6" s="2" t="s">
        <v>116</v>
      </c>
      <c r="Z6" s="2" t="s">
        <v>61</v>
      </c>
      <c r="AA6" s="2" t="s">
        <v>61</v>
      </c>
      <c r="AB6" s="2" t="s">
        <v>61</v>
      </c>
      <c r="AC6" s="2" t="s">
        <v>61</v>
      </c>
      <c r="AD6" s="2" t="s">
        <v>61</v>
      </c>
      <c r="AE6" s="2" t="s">
        <v>62</v>
      </c>
      <c r="AF6" s="2" t="s">
        <v>63</v>
      </c>
      <c r="AG6" s="2" t="s">
        <v>64</v>
      </c>
      <c r="AH6" s="2" t="s">
        <v>65</v>
      </c>
      <c r="AI6" s="2" t="s">
        <v>61</v>
      </c>
      <c r="AJ6" s="2" t="s">
        <v>61</v>
      </c>
      <c r="AK6" s="2" t="s">
        <v>61</v>
      </c>
      <c r="AL6" s="2" t="s">
        <v>61</v>
      </c>
      <c r="AM6" s="2" t="s">
        <v>68</v>
      </c>
      <c r="AN6" s="2" t="s">
        <v>69</v>
      </c>
      <c r="AO6" s="2" t="s">
        <v>70</v>
      </c>
      <c r="AP6" s="2" t="s">
        <v>71</v>
      </c>
      <c r="AQ6" s="2" t="s">
        <v>72</v>
      </c>
      <c r="AR6" s="2" t="s">
        <v>73</v>
      </c>
      <c r="AS6" s="2" t="s">
        <v>61</v>
      </c>
      <c r="AT6" s="2" t="s">
        <v>61</v>
      </c>
      <c r="AU6" s="2" t="s">
        <v>74</v>
      </c>
      <c r="AV6" s="2" t="s">
        <v>75</v>
      </c>
      <c r="AW6" s="3" t="b">
        <f aca="false">FALSE()</f>
        <v>0</v>
      </c>
      <c r="AX6" s="3" t="n">
        <v>-0.39574</v>
      </c>
      <c r="AY6" s="3" t="n">
        <v>1</v>
      </c>
      <c r="AZ6" s="3" t="s">
        <v>117</v>
      </c>
      <c r="BA6" s="3" t="n">
        <v>2.7249</v>
      </c>
      <c r="BB6" s="3" t="n">
        <v>0.030627</v>
      </c>
      <c r="BC6" s="3" t="b">
        <f aca="false">FALSE()</f>
        <v>0</v>
      </c>
      <c r="BD6" s="3" t="n">
        <v>-3.1119</v>
      </c>
      <c r="BE6" s="3" t="n">
        <v>0.39095</v>
      </c>
      <c r="BF6" s="3" t="s">
        <v>118</v>
      </c>
    </row>
    <row r="7" s="3" customFormat="true" ht="13.5" hidden="false" customHeight="false" outlineLevel="0" collapsed="false">
      <c r="A7" s="2" t="s">
        <v>119</v>
      </c>
      <c r="B7" s="2" t="n">
        <v>0</v>
      </c>
      <c r="C7" s="2" t="n">
        <v>18.87</v>
      </c>
      <c r="D7" s="2" t="n">
        <v>7.78</v>
      </c>
      <c r="E7" s="2" t="n">
        <v>0</v>
      </c>
      <c r="F7" s="2" t="n">
        <v>0</v>
      </c>
      <c r="G7" s="2" t="n">
        <v>4</v>
      </c>
      <c r="H7" s="2" t="n">
        <v>20.17</v>
      </c>
      <c r="I7" s="2" t="n">
        <v>37.98</v>
      </c>
      <c r="J7" s="2" t="n">
        <v>20</v>
      </c>
      <c r="K7" s="2" t="n">
        <v>0</v>
      </c>
      <c r="L7" s="2" t="n">
        <v>1.53</v>
      </c>
      <c r="M7" s="2" t="n">
        <v>0.83</v>
      </c>
      <c r="N7" s="2" t="n">
        <v>0</v>
      </c>
      <c r="O7" s="2" t="n">
        <v>0</v>
      </c>
      <c r="P7" s="2" t="n">
        <v>0.45</v>
      </c>
      <c r="Q7" s="2" t="n">
        <v>2.14</v>
      </c>
      <c r="R7" s="2" t="n">
        <v>3.59</v>
      </c>
      <c r="S7" s="2" t="n">
        <v>1.71</v>
      </c>
      <c r="T7" s="2" t="n">
        <v>839</v>
      </c>
      <c r="U7" s="2" t="n">
        <v>523511841</v>
      </c>
      <c r="V7" s="2" t="s">
        <v>93</v>
      </c>
      <c r="W7" s="2" t="n">
        <v>597</v>
      </c>
      <c r="X7" s="4" t="n">
        <v>3.52E-070</v>
      </c>
      <c r="Y7" s="2" t="s">
        <v>94</v>
      </c>
      <c r="Z7" s="2" t="s">
        <v>61</v>
      </c>
      <c r="AA7" s="2" t="s">
        <v>61</v>
      </c>
      <c r="AB7" s="2" t="s">
        <v>61</v>
      </c>
      <c r="AC7" s="2" t="s">
        <v>61</v>
      </c>
      <c r="AD7" s="2" t="s">
        <v>61</v>
      </c>
      <c r="AE7" s="2" t="s">
        <v>61</v>
      </c>
      <c r="AF7" s="2" t="s">
        <v>61</v>
      </c>
      <c r="AG7" s="2" t="s">
        <v>61</v>
      </c>
      <c r="AH7" s="2" t="s">
        <v>61</v>
      </c>
      <c r="AI7" s="2" t="s">
        <v>61</v>
      </c>
      <c r="AJ7" s="2" t="s">
        <v>61</v>
      </c>
      <c r="AK7" s="2" t="s">
        <v>61</v>
      </c>
      <c r="AL7" s="2" t="s">
        <v>61</v>
      </c>
      <c r="AM7" s="2" t="s">
        <v>68</v>
      </c>
      <c r="AN7" s="2" t="s">
        <v>69</v>
      </c>
      <c r="AO7" s="2" t="s">
        <v>70</v>
      </c>
      <c r="AP7" s="2" t="s">
        <v>71</v>
      </c>
      <c r="AQ7" s="2" t="s">
        <v>120</v>
      </c>
      <c r="AR7" s="2" t="s">
        <v>121</v>
      </c>
      <c r="AS7" s="2" t="s">
        <v>61</v>
      </c>
      <c r="AT7" s="2" t="s">
        <v>61</v>
      </c>
      <c r="AU7" s="2" t="s">
        <v>105</v>
      </c>
      <c r="AV7" s="2" t="s">
        <v>106</v>
      </c>
      <c r="AW7" s="3" t="b">
        <f aca="false">FALSE()</f>
        <v>0</v>
      </c>
      <c r="AX7" s="3" t="n">
        <v>-2.4967</v>
      </c>
      <c r="AY7" s="3" t="n">
        <v>1</v>
      </c>
      <c r="AZ7" s="3" t="s">
        <v>76</v>
      </c>
      <c r="BA7" s="3" t="n">
        <v>-4.3085</v>
      </c>
      <c r="BB7" s="3" t="n">
        <v>0.0037147</v>
      </c>
      <c r="BC7" s="3" t="b">
        <f aca="false">FALSE()</f>
        <v>0</v>
      </c>
      <c r="BD7" s="3" t="n">
        <v>1.8225</v>
      </c>
      <c r="BE7" s="3" t="n">
        <v>1</v>
      </c>
      <c r="BF7" s="3" t="s">
        <v>122</v>
      </c>
    </row>
    <row r="8" s="3" customFormat="true" ht="13.5" hidden="false" customHeight="false" outlineLevel="0" collapsed="false">
      <c r="A8" s="2" t="s">
        <v>123</v>
      </c>
      <c r="B8" s="2" t="n">
        <v>148.59</v>
      </c>
      <c r="C8" s="2" t="n">
        <v>126.18</v>
      </c>
      <c r="D8" s="2" t="n">
        <v>176.35</v>
      </c>
      <c r="E8" s="2" t="n">
        <v>48.23</v>
      </c>
      <c r="F8" s="2" t="n">
        <v>0</v>
      </c>
      <c r="G8" s="2" t="n">
        <v>22.73</v>
      </c>
      <c r="H8" s="2" t="n">
        <v>116.05</v>
      </c>
      <c r="I8" s="2" t="n">
        <v>92.71</v>
      </c>
      <c r="J8" s="2" t="n">
        <v>31.05</v>
      </c>
      <c r="K8" s="2" t="n">
        <v>3.28</v>
      </c>
      <c r="L8" s="2" t="n">
        <v>2.18</v>
      </c>
      <c r="M8" s="2" t="n">
        <v>3.99</v>
      </c>
      <c r="N8" s="2" t="n">
        <v>0.96</v>
      </c>
      <c r="O8" s="2" t="n">
        <v>0</v>
      </c>
      <c r="P8" s="2" t="n">
        <v>0.55</v>
      </c>
      <c r="Q8" s="2" t="n">
        <v>2.63</v>
      </c>
      <c r="R8" s="2" t="n">
        <v>1.87</v>
      </c>
      <c r="S8" s="2" t="n">
        <v>0.56</v>
      </c>
      <c r="T8" s="2" t="n">
        <v>2896</v>
      </c>
      <c r="U8" s="2" t="n">
        <v>755890610</v>
      </c>
      <c r="V8" s="2" t="s">
        <v>124</v>
      </c>
      <c r="W8" s="2" t="n">
        <v>577</v>
      </c>
      <c r="X8" s="4" t="n">
        <v>2.62E-061</v>
      </c>
      <c r="Y8" s="2" t="s">
        <v>125</v>
      </c>
      <c r="Z8" s="2" t="s">
        <v>61</v>
      </c>
      <c r="AA8" s="2" t="s">
        <v>61</v>
      </c>
      <c r="AB8" s="2" t="s">
        <v>61</v>
      </c>
      <c r="AC8" s="2" t="s">
        <v>61</v>
      </c>
      <c r="AD8" s="2" t="s">
        <v>61</v>
      </c>
      <c r="AE8" s="2" t="s">
        <v>126</v>
      </c>
      <c r="AF8" s="2" t="s">
        <v>127</v>
      </c>
      <c r="AG8" s="2" t="s">
        <v>128</v>
      </c>
      <c r="AH8" s="2" t="s">
        <v>129</v>
      </c>
      <c r="AI8" s="2" t="s">
        <v>130</v>
      </c>
      <c r="AJ8" s="2" t="n">
        <v>473</v>
      </c>
      <c r="AK8" s="4" t="n">
        <v>5.41E-049</v>
      </c>
      <c r="AL8" s="2" t="s">
        <v>131</v>
      </c>
      <c r="AM8" s="2" t="s">
        <v>132</v>
      </c>
      <c r="AN8" s="2" t="s">
        <v>133</v>
      </c>
      <c r="AO8" s="2" t="s">
        <v>134</v>
      </c>
      <c r="AP8" s="2" t="s">
        <v>135</v>
      </c>
      <c r="AQ8" s="2" t="s">
        <v>136</v>
      </c>
      <c r="AR8" s="2" t="s">
        <v>137</v>
      </c>
      <c r="AS8" s="2" t="s">
        <v>61</v>
      </c>
      <c r="AT8" s="2" t="s">
        <v>61</v>
      </c>
      <c r="AU8" s="2" t="s">
        <v>138</v>
      </c>
      <c r="AV8" s="2" t="s">
        <v>139</v>
      </c>
      <c r="AW8" s="3" t="s">
        <v>76</v>
      </c>
      <c r="AX8" s="3" t="n">
        <v>-2.8171</v>
      </c>
      <c r="AY8" s="3" t="n">
        <v>0.049372</v>
      </c>
      <c r="AZ8" s="3" t="b">
        <f aca="false">FALSE()</f>
        <v>0</v>
      </c>
      <c r="BA8" s="3" t="n">
        <v>-2.0202</v>
      </c>
      <c r="BB8" s="3" t="n">
        <v>0.50569</v>
      </c>
      <c r="BC8" s="3" t="b">
        <f aca="false">FALSE()</f>
        <v>0</v>
      </c>
      <c r="BD8" s="3" t="n">
        <v>-0.78527</v>
      </c>
      <c r="BE8" s="3" t="n">
        <v>1</v>
      </c>
      <c r="BF8" s="3" t="s">
        <v>140</v>
      </c>
    </row>
    <row r="9" s="3" customFormat="true" ht="13.5" hidden="false" customHeight="false" outlineLevel="0" collapsed="false">
      <c r="A9" s="2" t="s">
        <v>141</v>
      </c>
      <c r="B9" s="2" t="n">
        <v>1050.52</v>
      </c>
      <c r="C9" s="2" t="n">
        <v>1182.94</v>
      </c>
      <c r="D9" s="2" t="n">
        <v>1022.69</v>
      </c>
      <c r="E9" s="2" t="n">
        <v>0</v>
      </c>
      <c r="F9" s="2" t="n">
        <v>0.41</v>
      </c>
      <c r="G9" s="2" t="n">
        <v>34.64</v>
      </c>
      <c r="H9" s="2" t="n">
        <v>281.57</v>
      </c>
      <c r="I9" s="2" t="n">
        <v>0.07</v>
      </c>
      <c r="J9" s="2" t="n">
        <v>6.11</v>
      </c>
      <c r="K9" s="2" t="n">
        <v>21.48</v>
      </c>
      <c r="L9" s="2" t="n">
        <v>18.9</v>
      </c>
      <c r="M9" s="2" t="n">
        <v>21.45</v>
      </c>
      <c r="N9" s="2" t="n">
        <v>0</v>
      </c>
      <c r="O9" s="2" t="n">
        <v>0.01</v>
      </c>
      <c r="P9" s="2" t="n">
        <v>0.78</v>
      </c>
      <c r="Q9" s="2" t="n">
        <v>5.91</v>
      </c>
      <c r="R9" s="2" t="n">
        <v>0</v>
      </c>
      <c r="S9" s="2" t="n">
        <v>0.1</v>
      </c>
      <c r="T9" s="2" t="n">
        <v>3104</v>
      </c>
      <c r="U9" s="2" t="n">
        <v>646698120</v>
      </c>
      <c r="V9" s="2" t="s">
        <v>142</v>
      </c>
      <c r="W9" s="2" t="n">
        <v>800</v>
      </c>
      <c r="X9" s="4" t="n">
        <v>1.02E-091</v>
      </c>
      <c r="Y9" s="2" t="s">
        <v>143</v>
      </c>
      <c r="Z9" s="2" t="s">
        <v>61</v>
      </c>
      <c r="AA9" s="2" t="s">
        <v>61</v>
      </c>
      <c r="AB9" s="2" t="s">
        <v>61</v>
      </c>
      <c r="AC9" s="2" t="s">
        <v>61</v>
      </c>
      <c r="AD9" s="2" t="s">
        <v>61</v>
      </c>
      <c r="AE9" s="2" t="s">
        <v>126</v>
      </c>
      <c r="AF9" s="2" t="s">
        <v>127</v>
      </c>
      <c r="AG9" s="2" t="s">
        <v>128</v>
      </c>
      <c r="AH9" s="2" t="s">
        <v>129</v>
      </c>
      <c r="AI9" s="2" t="s">
        <v>144</v>
      </c>
      <c r="AJ9" s="2" t="n">
        <v>567</v>
      </c>
      <c r="AK9" s="4" t="n">
        <v>2.72E-061</v>
      </c>
      <c r="AL9" s="2" t="s">
        <v>145</v>
      </c>
      <c r="AM9" s="2" t="s">
        <v>132</v>
      </c>
      <c r="AN9" s="2" t="s">
        <v>133</v>
      </c>
      <c r="AO9" s="2" t="s">
        <v>134</v>
      </c>
      <c r="AP9" s="2" t="s">
        <v>135</v>
      </c>
      <c r="AQ9" s="2" t="s">
        <v>136</v>
      </c>
      <c r="AR9" s="2" t="s">
        <v>137</v>
      </c>
      <c r="AS9" s="2" t="s">
        <v>61</v>
      </c>
      <c r="AT9" s="2" t="s">
        <v>61</v>
      </c>
      <c r="AU9" s="2" t="s">
        <v>138</v>
      </c>
      <c r="AV9" s="2" t="s">
        <v>139</v>
      </c>
      <c r="AW9" s="3" t="s">
        <v>76</v>
      </c>
      <c r="AX9" s="3" t="n">
        <v>-6.4593</v>
      </c>
      <c r="AY9" s="4" t="n">
        <v>1.99E-010</v>
      </c>
      <c r="AZ9" s="3" t="b">
        <f aca="false">FALSE()</f>
        <v>0</v>
      </c>
      <c r="BA9" s="3" t="n">
        <v>-3.1656</v>
      </c>
      <c r="BB9" s="3" t="n">
        <v>1</v>
      </c>
      <c r="BC9" s="3" t="b">
        <f aca="false">FALSE()</f>
        <v>0</v>
      </c>
      <c r="BD9" s="3" t="n">
        <v>-3.2908</v>
      </c>
      <c r="BE9" s="3" t="n">
        <v>0.13276</v>
      </c>
      <c r="BF9" s="3" t="s">
        <v>146</v>
      </c>
    </row>
    <row r="10" s="3" customFormat="true" ht="13.5" hidden="false" customHeight="false" outlineLevel="0" collapsed="false">
      <c r="A10" s="2" t="s">
        <v>147</v>
      </c>
      <c r="B10" s="2" t="n">
        <v>110.9</v>
      </c>
      <c r="C10" s="2" t="n">
        <v>44.89</v>
      </c>
      <c r="D10" s="2" t="n">
        <v>60.63</v>
      </c>
      <c r="E10" s="2" t="n">
        <v>5.28</v>
      </c>
      <c r="F10" s="2" t="n">
        <v>19.82</v>
      </c>
      <c r="G10" s="2" t="n">
        <v>9.79</v>
      </c>
      <c r="H10" s="2" t="n">
        <v>57.24</v>
      </c>
      <c r="I10" s="2" t="n">
        <v>87.17</v>
      </c>
      <c r="J10" s="2" t="n">
        <v>124.3</v>
      </c>
      <c r="K10" s="2" t="n">
        <v>5.51</v>
      </c>
      <c r="L10" s="2" t="n">
        <v>1.74</v>
      </c>
      <c r="M10" s="2" t="n">
        <v>3.09</v>
      </c>
      <c r="N10" s="2" t="n">
        <v>0.24</v>
      </c>
      <c r="O10" s="2" t="n">
        <v>0.65</v>
      </c>
      <c r="P10" s="2" t="n">
        <v>0.54</v>
      </c>
      <c r="Q10" s="2" t="n">
        <v>2.92</v>
      </c>
      <c r="R10" s="2" t="n">
        <v>3.96</v>
      </c>
      <c r="S10" s="2" t="n">
        <v>5.08</v>
      </c>
      <c r="T10" s="2" t="n">
        <v>1442</v>
      </c>
      <c r="U10" s="2" t="n">
        <v>662219897</v>
      </c>
      <c r="V10" s="2" t="s">
        <v>148</v>
      </c>
      <c r="W10" s="2" t="n">
        <v>710</v>
      </c>
      <c r="X10" s="4" t="n">
        <v>5.17E-086</v>
      </c>
      <c r="Y10" s="2" t="s">
        <v>149</v>
      </c>
      <c r="Z10" s="2" t="s">
        <v>61</v>
      </c>
      <c r="AA10" s="2" t="s">
        <v>61</v>
      </c>
      <c r="AB10" s="2" t="s">
        <v>61</v>
      </c>
      <c r="AC10" s="2" t="s">
        <v>61</v>
      </c>
      <c r="AD10" s="2" t="s">
        <v>61</v>
      </c>
      <c r="AE10" s="2" t="s">
        <v>126</v>
      </c>
      <c r="AF10" s="2" t="s">
        <v>127</v>
      </c>
      <c r="AG10" s="2" t="s">
        <v>128</v>
      </c>
      <c r="AH10" s="2" t="s">
        <v>129</v>
      </c>
      <c r="AI10" s="2" t="s">
        <v>61</v>
      </c>
      <c r="AJ10" s="2" t="s">
        <v>61</v>
      </c>
      <c r="AK10" s="2" t="s">
        <v>61</v>
      </c>
      <c r="AL10" s="2" t="s">
        <v>61</v>
      </c>
      <c r="AM10" s="2" t="s">
        <v>150</v>
      </c>
      <c r="AN10" s="2" t="s">
        <v>151</v>
      </c>
      <c r="AO10" s="2" t="s">
        <v>134</v>
      </c>
      <c r="AP10" s="2" t="s">
        <v>135</v>
      </c>
      <c r="AQ10" s="2" t="s">
        <v>152</v>
      </c>
      <c r="AR10" s="2" t="s">
        <v>153</v>
      </c>
      <c r="AS10" s="2" t="s">
        <v>61</v>
      </c>
      <c r="AT10" s="2" t="s">
        <v>61</v>
      </c>
      <c r="AU10" s="2" t="s">
        <v>138</v>
      </c>
      <c r="AV10" s="2" t="s">
        <v>139</v>
      </c>
      <c r="AW10" s="3" t="b">
        <f aca="false">FALSE()</f>
        <v>0</v>
      </c>
      <c r="AX10" s="3" t="n">
        <v>-3.0772</v>
      </c>
      <c r="AY10" s="3" t="n">
        <v>0.59563</v>
      </c>
      <c r="AZ10" s="3" t="s">
        <v>76</v>
      </c>
      <c r="BA10" s="3" t="n">
        <v>-3.3974</v>
      </c>
      <c r="BB10" s="3" t="n">
        <v>0.0038229</v>
      </c>
      <c r="BC10" s="3" t="b">
        <f aca="false">FALSE()</f>
        <v>0</v>
      </c>
      <c r="BD10" s="3" t="n">
        <v>0.3255</v>
      </c>
      <c r="BE10" s="3" t="n">
        <v>1</v>
      </c>
      <c r="BF10" s="3" t="s">
        <v>154</v>
      </c>
    </row>
    <row r="11" s="3" customFormat="true" ht="13.5" hidden="false" customHeight="false" outlineLevel="0" collapsed="false">
      <c r="A11" s="2" t="s">
        <v>155</v>
      </c>
      <c r="B11" s="2" t="n">
        <v>7.89</v>
      </c>
      <c r="C11" s="2" t="n">
        <v>0</v>
      </c>
      <c r="D11" s="2" t="n">
        <v>16.24</v>
      </c>
      <c r="E11" s="2" t="n">
        <v>14.85</v>
      </c>
      <c r="F11" s="2" t="n">
        <v>9.7</v>
      </c>
      <c r="G11" s="2" t="n">
        <v>21.7</v>
      </c>
      <c r="H11" s="2" t="n">
        <v>0</v>
      </c>
      <c r="I11" s="2" t="n">
        <v>0</v>
      </c>
      <c r="J11" s="2" t="n">
        <v>0</v>
      </c>
      <c r="K11" s="2" t="n">
        <v>0.23</v>
      </c>
      <c r="L11" s="2" t="n">
        <v>0</v>
      </c>
      <c r="M11" s="2" t="n">
        <v>0.48</v>
      </c>
      <c r="N11" s="2" t="n">
        <v>0.39</v>
      </c>
      <c r="O11" s="2" t="n">
        <v>0.19</v>
      </c>
      <c r="P11" s="2" t="n">
        <v>0.69</v>
      </c>
      <c r="Q11" s="2" t="n">
        <v>0</v>
      </c>
      <c r="R11" s="2" t="n">
        <v>0</v>
      </c>
      <c r="S11" s="2" t="n">
        <v>0</v>
      </c>
      <c r="T11" s="2" t="n">
        <v>2272</v>
      </c>
      <c r="U11" s="2" t="n">
        <v>646704109</v>
      </c>
      <c r="V11" s="2" t="s">
        <v>156</v>
      </c>
      <c r="W11" s="2" t="n">
        <v>351</v>
      </c>
      <c r="X11" s="4" t="n">
        <v>3.53E-032</v>
      </c>
      <c r="Y11" s="2" t="s">
        <v>157</v>
      </c>
      <c r="Z11" s="2" t="s">
        <v>61</v>
      </c>
      <c r="AA11" s="2" t="s">
        <v>61</v>
      </c>
      <c r="AB11" s="2" t="s">
        <v>61</v>
      </c>
      <c r="AC11" s="2" t="s">
        <v>61</v>
      </c>
      <c r="AD11" s="2" t="s">
        <v>61</v>
      </c>
      <c r="AE11" s="2" t="s">
        <v>61</v>
      </c>
      <c r="AF11" s="2" t="s">
        <v>61</v>
      </c>
      <c r="AG11" s="2" t="s">
        <v>61</v>
      </c>
      <c r="AH11" s="2" t="s">
        <v>61</v>
      </c>
      <c r="AI11" s="2" t="s">
        <v>158</v>
      </c>
      <c r="AJ11" s="2" t="n">
        <v>156</v>
      </c>
      <c r="AK11" s="4" t="n">
        <v>1.75E-009</v>
      </c>
      <c r="AL11" s="2" t="s">
        <v>159</v>
      </c>
      <c r="AM11" s="2" t="s">
        <v>160</v>
      </c>
      <c r="AN11" s="2" t="s">
        <v>161</v>
      </c>
      <c r="AO11" s="2" t="s">
        <v>134</v>
      </c>
      <c r="AP11" s="2" t="s">
        <v>135</v>
      </c>
      <c r="AQ11" s="2" t="s">
        <v>136</v>
      </c>
      <c r="AR11" s="2" t="s">
        <v>137</v>
      </c>
      <c r="AS11" s="2" t="s">
        <v>61</v>
      </c>
      <c r="AT11" s="2" t="s">
        <v>61</v>
      </c>
      <c r="AU11" s="2" t="s">
        <v>138</v>
      </c>
      <c r="AV11" s="2" t="s">
        <v>139</v>
      </c>
      <c r="AW11" s="3" t="b">
        <f aca="false">FALSE()</f>
        <v>0</v>
      </c>
      <c r="AX11" s="3" t="n">
        <v>0.71114</v>
      </c>
      <c r="AY11" s="3" t="n">
        <v>1</v>
      </c>
      <c r="AZ11" s="3" t="s">
        <v>117</v>
      </c>
      <c r="BA11" s="3" t="s">
        <v>162</v>
      </c>
      <c r="BB11" s="3" t="n">
        <v>0.032788</v>
      </c>
      <c r="BC11" s="3" t="b">
        <f aca="false">FALSE()</f>
        <v>0</v>
      </c>
      <c r="BD11" s="3" t="e">
        <f aca="false"/>
        <v>#NAME?</v>
      </c>
      <c r="BE11" s="3" t="n">
        <v>1</v>
      </c>
      <c r="BF11" s="3" t="s">
        <v>163</v>
      </c>
    </row>
    <row r="12" s="3" customFormat="true" ht="13.5" hidden="false" customHeight="false" outlineLevel="0" collapsed="false">
      <c r="A12" s="2" t="s">
        <v>164</v>
      </c>
      <c r="B12" s="2" t="n">
        <v>8.04</v>
      </c>
      <c r="C12" s="2" t="n">
        <v>0.29</v>
      </c>
      <c r="D12" s="2" t="n">
        <v>2.65</v>
      </c>
      <c r="E12" s="2" t="n">
        <v>0</v>
      </c>
      <c r="F12" s="2" t="n">
        <v>0</v>
      </c>
      <c r="G12" s="2" t="n">
        <v>0</v>
      </c>
      <c r="H12" s="2" t="n">
        <v>30.74</v>
      </c>
      <c r="I12" s="2" t="n">
        <v>49.79</v>
      </c>
      <c r="J12" s="2" t="n">
        <v>42.93</v>
      </c>
      <c r="K12" s="2" t="n">
        <v>0.27</v>
      </c>
      <c r="L12" s="2" t="n">
        <v>0.01</v>
      </c>
      <c r="M12" s="2" t="n">
        <v>0.09</v>
      </c>
      <c r="N12" s="2" t="n">
        <v>0</v>
      </c>
      <c r="O12" s="2" t="n">
        <v>0</v>
      </c>
      <c r="P12" s="2" t="n">
        <v>0</v>
      </c>
      <c r="Q12" s="2" t="n">
        <v>1.07</v>
      </c>
      <c r="R12" s="2" t="n">
        <v>1.54</v>
      </c>
      <c r="S12" s="2" t="n">
        <v>1.19</v>
      </c>
      <c r="T12" s="2" t="n">
        <v>1987</v>
      </c>
      <c r="U12" s="2" t="n">
        <v>646721423</v>
      </c>
      <c r="V12" s="2" t="s">
        <v>165</v>
      </c>
      <c r="W12" s="2" t="n">
        <v>960</v>
      </c>
      <c r="X12" s="4" t="n">
        <v>1.28E-118</v>
      </c>
      <c r="Y12" s="2" t="s">
        <v>166</v>
      </c>
      <c r="Z12" s="2" t="s">
        <v>61</v>
      </c>
      <c r="AA12" s="2" t="s">
        <v>61</v>
      </c>
      <c r="AB12" s="2" t="s">
        <v>61</v>
      </c>
      <c r="AC12" s="2" t="s">
        <v>61</v>
      </c>
      <c r="AD12" s="2" t="s">
        <v>61</v>
      </c>
      <c r="AE12" s="2" t="s">
        <v>126</v>
      </c>
      <c r="AF12" s="2" t="s">
        <v>127</v>
      </c>
      <c r="AG12" s="2" t="s">
        <v>128</v>
      </c>
      <c r="AH12" s="2" t="s">
        <v>129</v>
      </c>
      <c r="AI12" s="2" t="s">
        <v>61</v>
      </c>
      <c r="AJ12" s="2" t="s">
        <v>61</v>
      </c>
      <c r="AK12" s="2" t="s">
        <v>61</v>
      </c>
      <c r="AL12" s="2" t="s">
        <v>61</v>
      </c>
      <c r="AM12" s="2" t="s">
        <v>167</v>
      </c>
      <c r="AN12" s="2" t="s">
        <v>168</v>
      </c>
      <c r="AO12" s="2" t="s">
        <v>134</v>
      </c>
      <c r="AP12" s="2" t="s">
        <v>135</v>
      </c>
      <c r="AQ12" s="2" t="s">
        <v>136</v>
      </c>
      <c r="AR12" s="2" t="s">
        <v>137</v>
      </c>
      <c r="AS12" s="2" t="s">
        <v>61</v>
      </c>
      <c r="AT12" s="2" t="s">
        <v>61</v>
      </c>
      <c r="AU12" s="2" t="s">
        <v>138</v>
      </c>
      <c r="AV12" s="2" t="s">
        <v>139</v>
      </c>
      <c r="AW12" s="3" t="b">
        <f aca="false">FALSE()</f>
        <v>0</v>
      </c>
      <c r="AX12" s="3" t="e">
        <f aca="false"/>
        <v>#NAME?</v>
      </c>
      <c r="AY12" s="3" t="n">
        <v>1</v>
      </c>
      <c r="AZ12" s="3" t="s">
        <v>76</v>
      </c>
      <c r="BA12" s="3" t="e">
        <f aca="false"/>
        <v>#NAME?</v>
      </c>
      <c r="BB12" s="4" t="n">
        <v>5.97E-007</v>
      </c>
      <c r="BC12" s="3" t="b">
        <f aca="false">FALSE()</f>
        <v>0</v>
      </c>
      <c r="BD12" s="3" t="n">
        <v>3.4281</v>
      </c>
      <c r="BE12" s="3" t="n">
        <v>0.38301</v>
      </c>
      <c r="BF12" s="3" t="s">
        <v>169</v>
      </c>
    </row>
    <row r="13" s="3" customFormat="true" ht="13.5" hidden="false" customHeight="false" outlineLevel="0" collapsed="false">
      <c r="A13" s="2" t="s">
        <v>170</v>
      </c>
      <c r="B13" s="2" t="n">
        <v>3.37</v>
      </c>
      <c r="C13" s="2" t="n">
        <v>49.58</v>
      </c>
      <c r="D13" s="2" t="n">
        <v>23.83</v>
      </c>
      <c r="E13" s="2" t="n">
        <v>66.42</v>
      </c>
      <c r="F13" s="2" t="n">
        <v>150.81</v>
      </c>
      <c r="G13" s="2" t="n">
        <v>31.3</v>
      </c>
      <c r="H13" s="2" t="n">
        <v>6.11</v>
      </c>
      <c r="I13" s="2" t="n">
        <v>0</v>
      </c>
      <c r="J13" s="2" t="n">
        <v>4.18</v>
      </c>
      <c r="K13" s="2" t="n">
        <v>0.13</v>
      </c>
      <c r="L13" s="2" t="n">
        <v>1.49</v>
      </c>
      <c r="M13" s="2" t="n">
        <v>0.94</v>
      </c>
      <c r="N13" s="2" t="n">
        <v>2.29</v>
      </c>
      <c r="O13" s="2" t="n">
        <v>3.82</v>
      </c>
      <c r="P13" s="2" t="n">
        <v>1.32</v>
      </c>
      <c r="Q13" s="2" t="n">
        <v>0.24</v>
      </c>
      <c r="R13" s="2" t="n">
        <v>0</v>
      </c>
      <c r="S13" s="2" t="n">
        <v>0.13</v>
      </c>
      <c r="T13" s="2" t="n">
        <v>1784</v>
      </c>
      <c r="U13" s="2" t="n">
        <v>801405397</v>
      </c>
      <c r="V13" s="2" t="s">
        <v>171</v>
      </c>
      <c r="W13" s="2" t="n">
        <v>188</v>
      </c>
      <c r="X13" s="4" t="n">
        <v>2.06E-013</v>
      </c>
      <c r="Y13" s="2" t="s">
        <v>172</v>
      </c>
      <c r="Z13" s="2" t="s">
        <v>61</v>
      </c>
      <c r="AA13" s="2" t="s">
        <v>61</v>
      </c>
      <c r="AB13" s="2" t="s">
        <v>61</v>
      </c>
      <c r="AC13" s="2" t="s">
        <v>61</v>
      </c>
      <c r="AD13" s="2" t="s">
        <v>61</v>
      </c>
      <c r="AE13" s="2" t="s">
        <v>61</v>
      </c>
      <c r="AF13" s="2" t="s">
        <v>61</v>
      </c>
      <c r="AG13" s="2" t="s">
        <v>61</v>
      </c>
      <c r="AH13" s="2" t="s">
        <v>61</v>
      </c>
      <c r="AI13" s="2" t="s">
        <v>173</v>
      </c>
      <c r="AJ13" s="2" t="n">
        <v>148</v>
      </c>
      <c r="AK13" s="4" t="n">
        <v>1.08E-008</v>
      </c>
      <c r="AL13" s="2" t="s">
        <v>174</v>
      </c>
      <c r="AM13" s="2" t="s">
        <v>175</v>
      </c>
      <c r="AN13" s="2" t="s">
        <v>176</v>
      </c>
      <c r="AO13" s="2" t="s">
        <v>177</v>
      </c>
      <c r="AP13" s="2" t="s">
        <v>178</v>
      </c>
      <c r="AQ13" s="2" t="s">
        <v>179</v>
      </c>
      <c r="AR13" s="2" t="s">
        <v>180</v>
      </c>
      <c r="AS13" s="2" t="s">
        <v>181</v>
      </c>
      <c r="AT13" s="2" t="s">
        <v>182</v>
      </c>
      <c r="AU13" s="2" t="s">
        <v>183</v>
      </c>
      <c r="AV13" s="2" t="s">
        <v>184</v>
      </c>
      <c r="AW13" s="3" t="b">
        <f aca="false">FALSE()</f>
        <v>0</v>
      </c>
      <c r="AX13" s="3" t="n">
        <v>1.3958</v>
      </c>
      <c r="AY13" s="3" t="n">
        <v>1</v>
      </c>
      <c r="AZ13" s="3" t="s">
        <v>117</v>
      </c>
      <c r="BA13" s="3" t="n">
        <v>4.036</v>
      </c>
      <c r="BB13" s="3" t="n">
        <v>0.0048751</v>
      </c>
      <c r="BC13" s="3" t="b">
        <f aca="false">FALSE()</f>
        <v>0</v>
      </c>
      <c r="BD13" s="3" t="n">
        <v>-2.6429</v>
      </c>
      <c r="BE13" s="3" t="n">
        <v>1</v>
      </c>
      <c r="BF13" s="3" t="s">
        <v>185</v>
      </c>
    </row>
    <row r="14" s="3" customFormat="true" ht="13.5" hidden="false" customHeight="false" outlineLevel="0" collapsed="false">
      <c r="A14" s="2" t="s">
        <v>186</v>
      </c>
      <c r="B14" s="2" t="n">
        <v>0</v>
      </c>
      <c r="C14" s="2" t="n">
        <v>22.85</v>
      </c>
      <c r="D14" s="2" t="n">
        <v>9.54</v>
      </c>
      <c r="E14" s="2" t="n">
        <v>17.62</v>
      </c>
      <c r="F14" s="2" t="n">
        <v>95.38</v>
      </c>
      <c r="G14" s="2" t="n">
        <v>48.72</v>
      </c>
      <c r="H14" s="2" t="n">
        <v>0</v>
      </c>
      <c r="I14" s="2" t="n">
        <v>0</v>
      </c>
      <c r="J14" s="2" t="n">
        <v>7.01</v>
      </c>
      <c r="K14" s="2" t="n">
        <v>0</v>
      </c>
      <c r="L14" s="2" t="n">
        <v>0.48</v>
      </c>
      <c r="M14" s="2" t="n">
        <v>0.26</v>
      </c>
      <c r="N14" s="2" t="n">
        <v>0.43</v>
      </c>
      <c r="O14" s="2" t="n">
        <v>1.7</v>
      </c>
      <c r="P14" s="2" t="n">
        <v>1.45</v>
      </c>
      <c r="Q14" s="2" t="n">
        <v>0</v>
      </c>
      <c r="R14" s="2" t="n">
        <v>0</v>
      </c>
      <c r="S14" s="2" t="n">
        <v>0.16</v>
      </c>
      <c r="T14" s="2" t="n">
        <v>2424</v>
      </c>
      <c r="U14" s="2" t="n">
        <v>646723949</v>
      </c>
      <c r="V14" s="2" t="s">
        <v>187</v>
      </c>
      <c r="W14" s="2" t="n">
        <v>1066</v>
      </c>
      <c r="X14" s="4" t="n">
        <v>4.19E-132</v>
      </c>
      <c r="Y14" s="2" t="s">
        <v>188</v>
      </c>
      <c r="Z14" s="2" t="s">
        <v>61</v>
      </c>
      <c r="AA14" s="2" t="s">
        <v>61</v>
      </c>
      <c r="AB14" s="2" t="s">
        <v>61</v>
      </c>
      <c r="AC14" s="2" t="s">
        <v>61</v>
      </c>
      <c r="AD14" s="2" t="s">
        <v>61</v>
      </c>
      <c r="AE14" s="2" t="s">
        <v>189</v>
      </c>
      <c r="AF14" s="2" t="s">
        <v>190</v>
      </c>
      <c r="AG14" s="2" t="s">
        <v>191</v>
      </c>
      <c r="AH14" s="2" t="s">
        <v>192</v>
      </c>
      <c r="AI14" s="2" t="s">
        <v>193</v>
      </c>
      <c r="AJ14" s="2" t="n">
        <v>751</v>
      </c>
      <c r="AK14" s="4" t="n">
        <v>3.3E-087</v>
      </c>
      <c r="AL14" s="2" t="s">
        <v>194</v>
      </c>
      <c r="AM14" s="2" t="s">
        <v>195</v>
      </c>
      <c r="AN14" s="2" t="s">
        <v>196</v>
      </c>
      <c r="AO14" s="2" t="s">
        <v>197</v>
      </c>
      <c r="AP14" s="2" t="s">
        <v>198</v>
      </c>
      <c r="AQ14" s="2" t="s">
        <v>199</v>
      </c>
      <c r="AR14" s="2" t="s">
        <v>200</v>
      </c>
      <c r="AS14" s="2" t="s">
        <v>201</v>
      </c>
      <c r="AT14" s="2" t="s">
        <v>202</v>
      </c>
      <c r="AU14" s="2" t="s">
        <v>183</v>
      </c>
      <c r="AV14" s="2" t="s">
        <v>184</v>
      </c>
      <c r="AW14" s="3" t="b">
        <f aca="false">FALSE()</f>
        <v>0</v>
      </c>
      <c r="AX14" s="3" t="n">
        <v>2.1085</v>
      </c>
      <c r="AY14" s="3" t="n">
        <v>1</v>
      </c>
      <c r="AZ14" s="3" t="s">
        <v>117</v>
      </c>
      <c r="BA14" s="3" t="n">
        <v>4.11</v>
      </c>
      <c r="BB14" s="3" t="n">
        <v>0.032158</v>
      </c>
      <c r="BC14" s="3" t="b">
        <f aca="false">FALSE()</f>
        <v>0</v>
      </c>
      <c r="BD14" s="3" t="n">
        <v>-2.0043</v>
      </c>
      <c r="BE14" s="3" t="n">
        <v>1</v>
      </c>
      <c r="BF14" s="3" t="s">
        <v>203</v>
      </c>
    </row>
    <row r="15" s="3" customFormat="true" ht="13.5" hidden="false" customHeight="false" outlineLevel="0" collapsed="false">
      <c r="A15" s="2" t="s">
        <v>204</v>
      </c>
      <c r="B15" s="2" t="n">
        <v>39.32</v>
      </c>
      <c r="C15" s="2" t="n">
        <v>76.63</v>
      </c>
      <c r="D15" s="2" t="n">
        <v>71.88</v>
      </c>
      <c r="E15" s="2" t="n">
        <v>8.74</v>
      </c>
      <c r="F15" s="2" t="n">
        <v>0</v>
      </c>
      <c r="G15" s="2" t="n">
        <v>9.28</v>
      </c>
      <c r="H15" s="2" t="n">
        <v>17.07</v>
      </c>
      <c r="I15" s="2" t="n">
        <v>47.6</v>
      </c>
      <c r="J15" s="2" t="n">
        <v>14.37</v>
      </c>
      <c r="K15" s="2" t="n">
        <v>2.09</v>
      </c>
      <c r="L15" s="2" t="n">
        <v>3.18</v>
      </c>
      <c r="M15" s="2" t="n">
        <v>3.92</v>
      </c>
      <c r="N15" s="2" t="n">
        <v>0.42</v>
      </c>
      <c r="O15" s="2" t="n">
        <v>0</v>
      </c>
      <c r="P15" s="2" t="n">
        <v>0.54</v>
      </c>
      <c r="Q15" s="2" t="n">
        <v>0.93</v>
      </c>
      <c r="R15" s="2" t="n">
        <v>2.31</v>
      </c>
      <c r="S15" s="2" t="n">
        <v>0.63</v>
      </c>
      <c r="T15" s="2" t="n">
        <v>1367</v>
      </c>
      <c r="U15" s="2" t="n">
        <v>646723949</v>
      </c>
      <c r="V15" s="2" t="s">
        <v>187</v>
      </c>
      <c r="W15" s="2" t="n">
        <v>444</v>
      </c>
      <c r="X15" s="4" t="n">
        <v>1.09E-045</v>
      </c>
      <c r="Y15" s="2" t="s">
        <v>188</v>
      </c>
      <c r="Z15" s="2" t="s">
        <v>61</v>
      </c>
      <c r="AA15" s="2" t="s">
        <v>61</v>
      </c>
      <c r="AB15" s="2" t="s">
        <v>61</v>
      </c>
      <c r="AC15" s="2" t="s">
        <v>61</v>
      </c>
      <c r="AD15" s="2" t="s">
        <v>61</v>
      </c>
      <c r="AE15" s="2" t="s">
        <v>61</v>
      </c>
      <c r="AF15" s="2" t="s">
        <v>61</v>
      </c>
      <c r="AG15" s="2" t="s">
        <v>61</v>
      </c>
      <c r="AH15" s="2" t="s">
        <v>61</v>
      </c>
      <c r="AI15" s="2" t="s">
        <v>193</v>
      </c>
      <c r="AJ15" s="2" t="n">
        <v>242</v>
      </c>
      <c r="AK15" s="4" t="n">
        <v>1.96E-020</v>
      </c>
      <c r="AL15" s="2" t="s">
        <v>194</v>
      </c>
      <c r="AM15" s="2" t="s">
        <v>61</v>
      </c>
      <c r="AN15" s="2" t="s">
        <v>61</v>
      </c>
      <c r="AO15" s="2" t="s">
        <v>61</v>
      </c>
      <c r="AP15" s="2" t="s">
        <v>61</v>
      </c>
      <c r="AQ15" s="2" t="s">
        <v>61</v>
      </c>
      <c r="AR15" s="2" t="s">
        <v>61</v>
      </c>
      <c r="AS15" s="2" t="s">
        <v>61</v>
      </c>
      <c r="AT15" s="2" t="s">
        <v>61</v>
      </c>
      <c r="AU15" s="2" t="s">
        <v>183</v>
      </c>
      <c r="AV15" s="2" t="s">
        <v>184</v>
      </c>
      <c r="AW15" s="3" t="s">
        <v>76</v>
      </c>
      <c r="AX15" s="3" t="n">
        <v>-3.4143</v>
      </c>
      <c r="AY15" s="3" t="n">
        <v>0.016305</v>
      </c>
      <c r="AZ15" s="3" t="b">
        <f aca="false">FALSE()</f>
        <v>0</v>
      </c>
      <c r="BA15" s="3" t="n">
        <v>-2.302</v>
      </c>
      <c r="BB15" s="3" t="n">
        <v>0.54958</v>
      </c>
      <c r="BC15" s="3" t="b">
        <f aca="false">FALSE()</f>
        <v>0</v>
      </c>
      <c r="BD15" s="3" t="n">
        <v>-1.0962</v>
      </c>
      <c r="BE15" s="3" t="n">
        <v>1</v>
      </c>
      <c r="BF15" s="3" t="s">
        <v>205</v>
      </c>
    </row>
    <row r="16" s="3" customFormat="true" ht="13.5" hidden="false" customHeight="false" outlineLevel="0" collapsed="false">
      <c r="A16" s="2" t="s">
        <v>206</v>
      </c>
      <c r="B16" s="2" t="n">
        <v>15.02</v>
      </c>
      <c r="C16" s="2" t="n">
        <v>17.38</v>
      </c>
      <c r="D16" s="2" t="n">
        <v>0</v>
      </c>
      <c r="E16" s="2" t="n">
        <v>0</v>
      </c>
      <c r="F16" s="2" t="n">
        <v>0</v>
      </c>
      <c r="G16" s="2" t="n">
        <v>0</v>
      </c>
      <c r="H16" s="2" t="n">
        <v>10.02</v>
      </c>
      <c r="I16" s="2" t="n">
        <v>11.12</v>
      </c>
      <c r="J16" s="2" t="n">
        <v>10.11</v>
      </c>
      <c r="K16" s="2" t="n">
        <v>0.79</v>
      </c>
      <c r="L16" s="2" t="n">
        <v>0.72</v>
      </c>
      <c r="M16" s="2" t="n">
        <v>0</v>
      </c>
      <c r="N16" s="2" t="n">
        <v>0</v>
      </c>
      <c r="O16" s="2" t="n">
        <v>0</v>
      </c>
      <c r="P16" s="2" t="n">
        <v>0</v>
      </c>
      <c r="Q16" s="2" t="n">
        <v>0.54</v>
      </c>
      <c r="R16" s="2" t="n">
        <v>0.54</v>
      </c>
      <c r="S16" s="2" t="n">
        <v>0.44</v>
      </c>
      <c r="T16" s="2" t="n">
        <v>1375</v>
      </c>
      <c r="U16" s="2" t="n">
        <v>646723949</v>
      </c>
      <c r="V16" s="2" t="s">
        <v>187</v>
      </c>
      <c r="W16" s="2" t="n">
        <v>747</v>
      </c>
      <c r="X16" s="4" t="n">
        <v>2.94E-089</v>
      </c>
      <c r="Y16" s="2" t="s">
        <v>188</v>
      </c>
      <c r="Z16" s="2" t="s">
        <v>61</v>
      </c>
      <c r="AA16" s="2" t="s">
        <v>61</v>
      </c>
      <c r="AB16" s="2" t="s">
        <v>61</v>
      </c>
      <c r="AC16" s="2" t="s">
        <v>61</v>
      </c>
      <c r="AD16" s="2" t="s">
        <v>61</v>
      </c>
      <c r="AE16" s="2" t="s">
        <v>61</v>
      </c>
      <c r="AF16" s="2" t="s">
        <v>61</v>
      </c>
      <c r="AG16" s="2" t="s">
        <v>61</v>
      </c>
      <c r="AH16" s="2" t="s">
        <v>61</v>
      </c>
      <c r="AI16" s="2" t="s">
        <v>61</v>
      </c>
      <c r="AJ16" s="2" t="s">
        <v>61</v>
      </c>
      <c r="AK16" s="2" t="s">
        <v>61</v>
      </c>
      <c r="AL16" s="2" t="s">
        <v>61</v>
      </c>
      <c r="AM16" s="2" t="s">
        <v>207</v>
      </c>
      <c r="AN16" s="2" t="s">
        <v>208</v>
      </c>
      <c r="AO16" s="2" t="s">
        <v>209</v>
      </c>
      <c r="AP16" s="2" t="s">
        <v>210</v>
      </c>
      <c r="AQ16" s="2" t="s">
        <v>211</v>
      </c>
      <c r="AR16" s="2" t="s">
        <v>212</v>
      </c>
      <c r="AS16" s="2" t="s">
        <v>61</v>
      </c>
      <c r="AT16" s="2" t="s">
        <v>61</v>
      </c>
      <c r="AU16" s="2" t="s">
        <v>183</v>
      </c>
      <c r="AV16" s="2" t="s">
        <v>184</v>
      </c>
      <c r="AW16" s="3" t="b">
        <f aca="false">FALSE()</f>
        <v>0</v>
      </c>
      <c r="AX16" s="3" t="e">
        <f aca="false"/>
        <v>#NAME?</v>
      </c>
      <c r="AY16" s="3" t="n">
        <v>0.57108</v>
      </c>
      <c r="AZ16" s="3" t="s">
        <v>76</v>
      </c>
      <c r="BA16" s="3" t="e">
        <f aca="false"/>
        <v>#NAME?</v>
      </c>
      <c r="BB16" s="3" t="n">
        <v>0.028312</v>
      </c>
      <c r="BC16" s="3" t="b">
        <f aca="false">FALSE()</f>
        <v>0</v>
      </c>
      <c r="BD16" s="3" t="n">
        <v>0.083499</v>
      </c>
      <c r="BE16" s="3" t="n">
        <v>1</v>
      </c>
      <c r="BF16" s="3" t="s">
        <v>213</v>
      </c>
    </row>
    <row r="17" s="3" customFormat="true" ht="13.5" hidden="false" customHeight="false" outlineLevel="0" collapsed="false">
      <c r="A17" s="2" t="s">
        <v>214</v>
      </c>
      <c r="B17" s="2" t="n">
        <v>0</v>
      </c>
      <c r="C17" s="2" t="n">
        <v>0</v>
      </c>
      <c r="D17" s="2" t="n">
        <v>0</v>
      </c>
      <c r="E17" s="2" t="n">
        <v>36.51</v>
      </c>
      <c r="F17" s="2" t="n">
        <v>18.65</v>
      </c>
      <c r="G17" s="2" t="n">
        <v>12.19</v>
      </c>
      <c r="H17" s="2" t="n">
        <v>0</v>
      </c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  <c r="N17" s="2" t="n">
        <v>1.11</v>
      </c>
      <c r="O17" s="2" t="n">
        <v>0.42</v>
      </c>
      <c r="P17" s="2" t="n">
        <v>0.46</v>
      </c>
      <c r="Q17" s="2" t="n">
        <v>0</v>
      </c>
      <c r="R17" s="2" t="n">
        <v>0</v>
      </c>
      <c r="S17" s="2" t="n">
        <v>0</v>
      </c>
      <c r="T17" s="2" t="n">
        <v>1983</v>
      </c>
      <c r="U17" s="2" t="n">
        <v>531597555</v>
      </c>
      <c r="V17" s="2" t="s">
        <v>215</v>
      </c>
      <c r="W17" s="2" t="n">
        <v>1085</v>
      </c>
      <c r="X17" s="4" t="n">
        <v>1.28E-136</v>
      </c>
      <c r="Y17" s="2" t="s">
        <v>216</v>
      </c>
      <c r="Z17" s="2" t="s">
        <v>61</v>
      </c>
      <c r="AA17" s="2" t="s">
        <v>61</v>
      </c>
      <c r="AB17" s="2" t="s">
        <v>61</v>
      </c>
      <c r="AC17" s="2" t="s">
        <v>61</v>
      </c>
      <c r="AD17" s="2" t="s">
        <v>61</v>
      </c>
      <c r="AE17" s="2" t="s">
        <v>61</v>
      </c>
      <c r="AF17" s="2" t="s">
        <v>61</v>
      </c>
      <c r="AG17" s="2" t="s">
        <v>61</v>
      </c>
      <c r="AH17" s="2" t="s">
        <v>61</v>
      </c>
      <c r="AI17" s="2" t="s">
        <v>217</v>
      </c>
      <c r="AJ17" s="2" t="n">
        <v>874</v>
      </c>
      <c r="AK17" s="4" t="n">
        <v>1.03E-106</v>
      </c>
      <c r="AL17" s="2" t="s">
        <v>218</v>
      </c>
      <c r="AM17" s="2" t="s">
        <v>219</v>
      </c>
      <c r="AN17" s="2" t="s">
        <v>220</v>
      </c>
      <c r="AO17" s="2" t="s">
        <v>221</v>
      </c>
      <c r="AP17" s="2" t="s">
        <v>222</v>
      </c>
      <c r="AQ17" s="2" t="s">
        <v>179</v>
      </c>
      <c r="AR17" s="2" t="s">
        <v>180</v>
      </c>
      <c r="AS17" s="2" t="s">
        <v>61</v>
      </c>
      <c r="AT17" s="2" t="s">
        <v>61</v>
      </c>
      <c r="AU17" s="2" t="s">
        <v>183</v>
      </c>
      <c r="AV17" s="2" t="s">
        <v>184</v>
      </c>
      <c r="AW17" s="3" t="s">
        <v>117</v>
      </c>
      <c r="AX17" s="3" t="s">
        <v>162</v>
      </c>
      <c r="AY17" s="3" t="n">
        <v>0.016861</v>
      </c>
      <c r="AZ17" s="3" t="s">
        <v>117</v>
      </c>
      <c r="BA17" s="3" t="s">
        <v>162</v>
      </c>
      <c r="BB17" s="3" t="n">
        <v>0.010127</v>
      </c>
      <c r="BC17" s="3" t="b">
        <f aca="false">FALSE()</f>
        <v>0</v>
      </c>
      <c r="BD17" s="3" t="s">
        <v>223</v>
      </c>
      <c r="BE17" s="3" t="s">
        <v>223</v>
      </c>
      <c r="BF17" s="3" t="s">
        <v>224</v>
      </c>
    </row>
    <row r="18" s="3" customFormat="true" ht="13.5" hidden="false" customHeight="false" outlineLevel="0" collapsed="false">
      <c r="A18" s="2" t="s">
        <v>225</v>
      </c>
      <c r="B18" s="2" t="n">
        <v>5345.48</v>
      </c>
      <c r="C18" s="2" t="n">
        <v>7401.83</v>
      </c>
      <c r="D18" s="2" t="n">
        <v>2516.94</v>
      </c>
      <c r="E18" s="2" t="n">
        <v>1642.48</v>
      </c>
      <c r="F18" s="2" t="n">
        <v>165.38</v>
      </c>
      <c r="G18" s="2" t="n">
        <v>168.17</v>
      </c>
      <c r="H18" s="2" t="n">
        <v>10688.97</v>
      </c>
      <c r="I18" s="2" t="n">
        <v>10839.94</v>
      </c>
      <c r="J18" s="2" t="n">
        <v>9393.7</v>
      </c>
      <c r="K18" s="2" t="n">
        <v>199.04</v>
      </c>
      <c r="L18" s="2" t="n">
        <v>215.38</v>
      </c>
      <c r="M18" s="2" t="n">
        <v>96.2</v>
      </c>
      <c r="N18" s="2" t="n">
        <v>54.98</v>
      </c>
      <c r="O18" s="2" t="n">
        <v>4.06</v>
      </c>
      <c r="P18" s="2" t="n">
        <v>6.9</v>
      </c>
      <c r="Q18" s="2" t="n">
        <v>408.44</v>
      </c>
      <c r="R18" s="2" t="n">
        <v>368.55</v>
      </c>
      <c r="S18" s="2" t="n">
        <v>287.64</v>
      </c>
      <c r="T18" s="2" t="n">
        <v>1831</v>
      </c>
      <c r="U18" s="2" t="n">
        <v>531597555</v>
      </c>
      <c r="V18" s="2" t="s">
        <v>215</v>
      </c>
      <c r="W18" s="2" t="n">
        <v>1492</v>
      </c>
      <c r="X18" s="2" t="n">
        <v>0</v>
      </c>
      <c r="Y18" s="2" t="s">
        <v>216</v>
      </c>
      <c r="Z18" s="2" t="s">
        <v>61</v>
      </c>
      <c r="AA18" s="2" t="s">
        <v>61</v>
      </c>
      <c r="AB18" s="2" t="s">
        <v>61</v>
      </c>
      <c r="AC18" s="2" t="s">
        <v>61</v>
      </c>
      <c r="AD18" s="2" t="s">
        <v>61</v>
      </c>
      <c r="AE18" s="2" t="s">
        <v>61</v>
      </c>
      <c r="AF18" s="2" t="s">
        <v>61</v>
      </c>
      <c r="AG18" s="2" t="s">
        <v>61</v>
      </c>
      <c r="AH18" s="2" t="s">
        <v>61</v>
      </c>
      <c r="AI18" s="2" t="s">
        <v>217</v>
      </c>
      <c r="AJ18" s="2" t="n">
        <v>1022</v>
      </c>
      <c r="AK18" s="4" t="n">
        <v>2.42E-129</v>
      </c>
      <c r="AL18" s="2" t="s">
        <v>218</v>
      </c>
      <c r="AM18" s="2" t="s">
        <v>226</v>
      </c>
      <c r="AN18" s="2" t="s">
        <v>227</v>
      </c>
      <c r="AO18" s="2" t="s">
        <v>228</v>
      </c>
      <c r="AP18" s="2" t="s">
        <v>229</v>
      </c>
      <c r="AQ18" s="2" t="s">
        <v>230</v>
      </c>
      <c r="AR18" s="2" t="s">
        <v>231</v>
      </c>
      <c r="AS18" s="2" t="s">
        <v>61</v>
      </c>
      <c r="AT18" s="2" t="s">
        <v>61</v>
      </c>
      <c r="AU18" s="2" t="s">
        <v>183</v>
      </c>
      <c r="AV18" s="2" t="s">
        <v>184</v>
      </c>
      <c r="AW18" s="3" t="s">
        <v>76</v>
      </c>
      <c r="AX18" s="3" t="n">
        <v>-3.1567</v>
      </c>
      <c r="AY18" s="3" t="n">
        <v>0.0075758</v>
      </c>
      <c r="AZ18" s="3" t="s">
        <v>76</v>
      </c>
      <c r="BA18" s="3" t="n">
        <v>-4.3236</v>
      </c>
      <c r="BB18" s="4" t="n">
        <v>1.48E-006</v>
      </c>
      <c r="BC18" s="3" t="b">
        <f aca="false">FALSE()</f>
        <v>0</v>
      </c>
      <c r="BD18" s="3" t="n">
        <v>1.1686</v>
      </c>
      <c r="BE18" s="3" t="n">
        <v>1</v>
      </c>
      <c r="BF18" s="3" t="s">
        <v>232</v>
      </c>
    </row>
    <row r="19" s="3" customFormat="true" ht="13.5" hidden="false" customHeight="false" outlineLevel="0" collapsed="false">
      <c r="A19" s="2" t="s">
        <v>233</v>
      </c>
      <c r="B19" s="2" t="n">
        <v>90</v>
      </c>
      <c r="C19" s="2" t="n">
        <v>112</v>
      </c>
      <c r="D19" s="2" t="n">
        <v>118</v>
      </c>
      <c r="E19" s="2" t="n">
        <v>4</v>
      </c>
      <c r="F19" s="2" t="n">
        <v>12</v>
      </c>
      <c r="G19" s="2" t="n">
        <v>5</v>
      </c>
      <c r="H19" s="2" t="n">
        <v>9</v>
      </c>
      <c r="I19" s="2" t="n">
        <v>6</v>
      </c>
      <c r="J19" s="2" t="n">
        <v>26</v>
      </c>
      <c r="K19" s="2" t="n">
        <v>9.63</v>
      </c>
      <c r="L19" s="2" t="n">
        <v>9.38</v>
      </c>
      <c r="M19" s="2" t="n">
        <v>12.99</v>
      </c>
      <c r="N19" s="2" t="n">
        <v>0.39</v>
      </c>
      <c r="O19" s="2" t="n">
        <v>0.84</v>
      </c>
      <c r="P19" s="2" t="n">
        <v>0.59</v>
      </c>
      <c r="Q19" s="2" t="n">
        <v>0.99</v>
      </c>
      <c r="R19" s="2" t="n">
        <v>0.59</v>
      </c>
      <c r="S19" s="2" t="n">
        <v>2.3</v>
      </c>
      <c r="T19" s="2" t="n">
        <v>820</v>
      </c>
      <c r="U19" s="2" t="n">
        <v>329564869</v>
      </c>
      <c r="V19" s="2" t="s">
        <v>234</v>
      </c>
      <c r="W19" s="2" t="n">
        <v>434</v>
      </c>
      <c r="X19" s="4" t="n">
        <v>2.58E-049</v>
      </c>
      <c r="Y19" s="2" t="s">
        <v>235</v>
      </c>
      <c r="Z19" s="2" t="s">
        <v>61</v>
      </c>
      <c r="AA19" s="2" t="s">
        <v>61</v>
      </c>
      <c r="AB19" s="2" t="s">
        <v>61</v>
      </c>
      <c r="AC19" s="2" t="s">
        <v>61</v>
      </c>
      <c r="AD19" s="2" t="s">
        <v>61</v>
      </c>
      <c r="AE19" s="2" t="s">
        <v>236</v>
      </c>
      <c r="AF19" s="2" t="s">
        <v>237</v>
      </c>
      <c r="AG19" s="2" t="s">
        <v>238</v>
      </c>
      <c r="AH19" s="2" t="s">
        <v>239</v>
      </c>
      <c r="AI19" s="2" t="s">
        <v>240</v>
      </c>
      <c r="AJ19" s="2" t="n">
        <v>396</v>
      </c>
      <c r="AK19" s="4" t="n">
        <v>4.8E-045</v>
      </c>
      <c r="AL19" s="2" t="s">
        <v>241</v>
      </c>
      <c r="AM19" s="2" t="s">
        <v>61</v>
      </c>
      <c r="AN19" s="2" t="s">
        <v>61</v>
      </c>
      <c r="AO19" s="2" t="s">
        <v>61</v>
      </c>
      <c r="AP19" s="2" t="s">
        <v>61</v>
      </c>
      <c r="AQ19" s="2" t="s">
        <v>61</v>
      </c>
      <c r="AR19" s="2" t="s">
        <v>61</v>
      </c>
      <c r="AS19" s="2" t="s">
        <v>61</v>
      </c>
      <c r="AT19" s="2" t="s">
        <v>61</v>
      </c>
      <c r="AU19" s="2" t="s">
        <v>242</v>
      </c>
      <c r="AV19" s="2" t="s">
        <v>243</v>
      </c>
      <c r="AW19" s="3" t="s">
        <v>76</v>
      </c>
      <c r="AX19" s="3" t="n">
        <v>-4.3054</v>
      </c>
      <c r="AY19" s="3" t="n">
        <v>0.00099088</v>
      </c>
      <c r="AZ19" s="3" t="b">
        <f aca="false">FALSE()</f>
        <v>0</v>
      </c>
      <c r="BA19" s="3" t="n">
        <v>-1.4431</v>
      </c>
      <c r="BB19" s="3" t="n">
        <v>1</v>
      </c>
      <c r="BC19" s="3" t="b">
        <f aca="false">FALSE()</f>
        <v>0</v>
      </c>
      <c r="BD19" s="3" t="n">
        <v>-2.8585</v>
      </c>
      <c r="BE19" s="3" t="n">
        <v>0.74988</v>
      </c>
      <c r="BF19" s="3" t="s">
        <v>244</v>
      </c>
    </row>
    <row r="20" s="3" customFormat="true" ht="13.5" hidden="false" customHeight="false" outlineLevel="0" collapsed="false">
      <c r="A20" s="2" t="s">
        <v>245</v>
      </c>
      <c r="B20" s="2" t="n">
        <v>15.15</v>
      </c>
      <c r="C20" s="2" t="n">
        <v>60.85</v>
      </c>
      <c r="D20" s="2" t="n">
        <v>0</v>
      </c>
      <c r="E20" s="2" t="n">
        <v>503.59</v>
      </c>
      <c r="F20" s="2" t="n">
        <v>377.01</v>
      </c>
      <c r="G20" s="2" t="n">
        <v>176.03</v>
      </c>
      <c r="H20" s="2" t="n">
        <v>43.77</v>
      </c>
      <c r="I20" s="2" t="n">
        <v>0</v>
      </c>
      <c r="J20" s="2" t="n">
        <v>0</v>
      </c>
      <c r="K20" s="2" t="n">
        <v>0.21</v>
      </c>
      <c r="L20" s="2" t="n">
        <v>0.67</v>
      </c>
      <c r="M20" s="2" t="n">
        <v>0</v>
      </c>
      <c r="N20" s="2" t="n">
        <v>6.37</v>
      </c>
      <c r="O20" s="2" t="n">
        <v>3.5</v>
      </c>
      <c r="P20" s="2" t="n">
        <v>2.73</v>
      </c>
      <c r="Q20" s="2" t="n">
        <v>0.63</v>
      </c>
      <c r="R20" s="2" t="n">
        <v>0</v>
      </c>
      <c r="S20" s="2" t="n">
        <v>0</v>
      </c>
      <c r="T20" s="2" t="n">
        <v>4385</v>
      </c>
      <c r="U20" s="2" t="n">
        <v>665790886</v>
      </c>
      <c r="V20" s="2" t="s">
        <v>246</v>
      </c>
      <c r="W20" s="2" t="n">
        <v>3854</v>
      </c>
      <c r="X20" s="2" t="n">
        <v>0</v>
      </c>
      <c r="Y20" s="2" t="s">
        <v>247</v>
      </c>
      <c r="Z20" s="2" t="n">
        <v>645031219</v>
      </c>
      <c r="AA20" s="2" t="s">
        <v>248</v>
      </c>
      <c r="AB20" s="2" t="n">
        <v>42</v>
      </c>
      <c r="AC20" s="4" t="n">
        <v>8.95E-010</v>
      </c>
      <c r="AD20" s="2" t="s">
        <v>249</v>
      </c>
      <c r="AE20" s="2" t="s">
        <v>250</v>
      </c>
      <c r="AF20" s="2" t="s">
        <v>251</v>
      </c>
      <c r="AG20" s="2" t="s">
        <v>252</v>
      </c>
      <c r="AH20" s="2" t="s">
        <v>253</v>
      </c>
      <c r="AI20" s="2" t="s">
        <v>254</v>
      </c>
      <c r="AJ20" s="2" t="n">
        <v>3114</v>
      </c>
      <c r="AK20" s="2" t="n">
        <v>0</v>
      </c>
      <c r="AL20" s="2" t="s">
        <v>255</v>
      </c>
      <c r="AM20" s="2" t="s">
        <v>256</v>
      </c>
      <c r="AN20" s="2" t="s">
        <v>257</v>
      </c>
      <c r="AO20" s="2" t="s">
        <v>258</v>
      </c>
      <c r="AP20" s="2" t="s">
        <v>259</v>
      </c>
      <c r="AQ20" s="2" t="s">
        <v>260</v>
      </c>
      <c r="AR20" s="2" t="s">
        <v>261</v>
      </c>
      <c r="AS20" s="2" t="s">
        <v>262</v>
      </c>
      <c r="AT20" s="2" t="s">
        <v>263</v>
      </c>
      <c r="AU20" s="2" t="s">
        <v>264</v>
      </c>
      <c r="AV20" s="2" t="s">
        <v>265</v>
      </c>
      <c r="AW20" s="3" t="s">
        <v>117</v>
      </c>
      <c r="AX20" s="3" t="n">
        <v>3.6438</v>
      </c>
      <c r="AY20" s="3" t="n">
        <v>0.0094397</v>
      </c>
      <c r="AZ20" s="3" t="s">
        <v>117</v>
      </c>
      <c r="BA20" s="3" t="n">
        <v>4.0575</v>
      </c>
      <c r="BB20" s="3" t="n">
        <v>0.00059066</v>
      </c>
      <c r="BC20" s="3" t="b">
        <f aca="false">FALSE()</f>
        <v>0</v>
      </c>
      <c r="BD20" s="3" t="n">
        <v>-0.42714</v>
      </c>
      <c r="BE20" s="3" t="n">
        <v>1</v>
      </c>
      <c r="BF20" s="3" t="s">
        <v>266</v>
      </c>
    </row>
    <row r="21" s="3" customFormat="true" ht="13.5" hidden="false" customHeight="false" outlineLevel="0" collapsed="false">
      <c r="A21" s="2" t="s">
        <v>267</v>
      </c>
      <c r="B21" s="2" t="n">
        <v>56.7</v>
      </c>
      <c r="C21" s="2" t="n">
        <v>22.66</v>
      </c>
      <c r="D21" s="2" t="n">
        <v>71.98</v>
      </c>
      <c r="E21" s="2" t="n">
        <v>0</v>
      </c>
      <c r="F21" s="2" t="n">
        <v>0</v>
      </c>
      <c r="G21" s="2" t="n">
        <v>0</v>
      </c>
      <c r="H21" s="2" t="n">
        <v>24.54</v>
      </c>
      <c r="I21" s="2" t="n">
        <v>0</v>
      </c>
      <c r="J21" s="2" t="n">
        <v>19.66</v>
      </c>
      <c r="K21" s="2" t="n">
        <v>0.77</v>
      </c>
      <c r="L21" s="2" t="n">
        <v>0.24</v>
      </c>
      <c r="M21" s="2" t="n">
        <v>1.01</v>
      </c>
      <c r="N21" s="2" t="n">
        <v>0</v>
      </c>
      <c r="O21" s="2" t="n">
        <v>0</v>
      </c>
      <c r="P21" s="2" t="n">
        <v>0</v>
      </c>
      <c r="Q21" s="2" t="n">
        <v>0.34</v>
      </c>
      <c r="R21" s="2" t="n">
        <v>0</v>
      </c>
      <c r="S21" s="2" t="n">
        <v>0.22</v>
      </c>
      <c r="T21" s="2" t="n">
        <v>4512</v>
      </c>
      <c r="U21" s="2" t="n">
        <v>817061681</v>
      </c>
      <c r="V21" s="2" t="s">
        <v>268</v>
      </c>
      <c r="W21" s="2" t="n">
        <v>2756</v>
      </c>
      <c r="X21" s="2" t="n">
        <v>0</v>
      </c>
      <c r="Y21" s="2" t="s">
        <v>269</v>
      </c>
      <c r="Z21" s="2" t="n">
        <v>751801235</v>
      </c>
      <c r="AA21" s="2" t="s">
        <v>270</v>
      </c>
      <c r="AB21" s="2" t="n">
        <v>89</v>
      </c>
      <c r="AC21" s="4" t="n">
        <v>6.87E-036</v>
      </c>
      <c r="AD21" s="2" t="s">
        <v>271</v>
      </c>
      <c r="AE21" s="2" t="s">
        <v>272</v>
      </c>
      <c r="AF21" s="2" t="s">
        <v>273</v>
      </c>
      <c r="AG21" s="2" t="s">
        <v>274</v>
      </c>
      <c r="AH21" s="2" t="s">
        <v>275</v>
      </c>
      <c r="AI21" s="2" t="s">
        <v>276</v>
      </c>
      <c r="AJ21" s="2" t="n">
        <v>2083</v>
      </c>
      <c r="AK21" s="2" t="n">
        <v>0</v>
      </c>
      <c r="AL21" s="2" t="s">
        <v>277</v>
      </c>
      <c r="AM21" s="2" t="s">
        <v>278</v>
      </c>
      <c r="AN21" s="2" t="s">
        <v>279</v>
      </c>
      <c r="AO21" s="2" t="s">
        <v>280</v>
      </c>
      <c r="AP21" s="2" t="s">
        <v>281</v>
      </c>
      <c r="AQ21" s="2" t="s">
        <v>282</v>
      </c>
      <c r="AR21" s="2" t="s">
        <v>283</v>
      </c>
      <c r="AS21" s="2" t="s">
        <v>284</v>
      </c>
      <c r="AT21" s="2" t="s">
        <v>285</v>
      </c>
      <c r="AU21" s="2" t="s">
        <v>264</v>
      </c>
      <c r="AV21" s="2" t="s">
        <v>265</v>
      </c>
      <c r="AW21" s="3" t="s">
        <v>76</v>
      </c>
      <c r="AX21" s="3" t="e">
        <f aca="false"/>
        <v>#NAME?</v>
      </c>
      <c r="AY21" s="3" t="n">
        <v>0.00019468</v>
      </c>
      <c r="AZ21" s="3" t="b">
        <f aca="false">FALSE()</f>
        <v>0</v>
      </c>
      <c r="BA21" s="3" t="e">
        <f aca="false"/>
        <v>#NAME?</v>
      </c>
      <c r="BB21" s="3" t="n">
        <v>0.21013</v>
      </c>
      <c r="BC21" s="3" t="b">
        <f aca="false">FALSE()</f>
        <v>0</v>
      </c>
      <c r="BD21" s="3" t="n">
        <v>-1.6753</v>
      </c>
      <c r="BE21" s="3" t="n">
        <v>1</v>
      </c>
      <c r="BF21" s="3" t="s">
        <v>286</v>
      </c>
    </row>
    <row r="22" s="3" customFormat="true" ht="13.5" hidden="false" customHeight="false" outlineLevel="0" collapsed="false">
      <c r="A22" s="2" t="s">
        <v>287</v>
      </c>
      <c r="B22" s="2" t="n">
        <v>19.76</v>
      </c>
      <c r="C22" s="2" t="n">
        <v>12.27</v>
      </c>
      <c r="D22" s="2" t="n">
        <v>9.22</v>
      </c>
      <c r="E22" s="2" t="n">
        <v>59.13</v>
      </c>
      <c r="F22" s="2" t="n">
        <v>108.88</v>
      </c>
      <c r="G22" s="2" t="n">
        <v>68.61</v>
      </c>
      <c r="H22" s="2" t="n">
        <v>0</v>
      </c>
      <c r="I22" s="2" t="n">
        <v>14</v>
      </c>
      <c r="J22" s="2" t="n">
        <v>4.33</v>
      </c>
      <c r="K22" s="2" t="n">
        <v>2.64</v>
      </c>
      <c r="L22" s="2" t="n">
        <v>1.28</v>
      </c>
      <c r="M22" s="2" t="n">
        <v>1.27</v>
      </c>
      <c r="N22" s="2" t="n">
        <v>7.1</v>
      </c>
      <c r="O22" s="2" t="n">
        <v>9.54</v>
      </c>
      <c r="P22" s="2" t="n">
        <v>10</v>
      </c>
      <c r="Q22" s="2" t="n">
        <v>0</v>
      </c>
      <c r="R22" s="2" t="n">
        <v>1.71</v>
      </c>
      <c r="S22" s="2" t="n">
        <v>0.48</v>
      </c>
      <c r="T22" s="2" t="n">
        <v>713</v>
      </c>
      <c r="U22" s="2" t="n">
        <v>646708853</v>
      </c>
      <c r="V22" s="2" t="s">
        <v>288</v>
      </c>
      <c r="W22" s="2" t="n">
        <v>606</v>
      </c>
      <c r="X22" s="4" t="n">
        <v>2.46E-068</v>
      </c>
      <c r="Y22" s="2" t="s">
        <v>289</v>
      </c>
      <c r="Z22" s="2" t="n">
        <v>674046867</v>
      </c>
      <c r="AA22" s="2" t="s">
        <v>290</v>
      </c>
      <c r="AB22" s="2" t="n">
        <v>34</v>
      </c>
      <c r="AC22" s="4" t="n">
        <v>3.91E-006</v>
      </c>
      <c r="AD22" s="2" t="s">
        <v>291</v>
      </c>
      <c r="AE22" s="2" t="s">
        <v>292</v>
      </c>
      <c r="AF22" s="2" t="s">
        <v>293</v>
      </c>
      <c r="AG22" s="2" t="s">
        <v>294</v>
      </c>
      <c r="AH22" s="2" t="s">
        <v>295</v>
      </c>
      <c r="AI22" s="2" t="s">
        <v>296</v>
      </c>
      <c r="AJ22" s="2" t="n">
        <v>437</v>
      </c>
      <c r="AK22" s="4" t="n">
        <v>5.86E-047</v>
      </c>
      <c r="AL22" s="2" t="s">
        <v>297</v>
      </c>
      <c r="AM22" s="2" t="s">
        <v>298</v>
      </c>
      <c r="AN22" s="2" t="s">
        <v>299</v>
      </c>
      <c r="AO22" s="2" t="s">
        <v>300</v>
      </c>
      <c r="AP22" s="2" t="s">
        <v>301</v>
      </c>
      <c r="AQ22" s="2" t="s">
        <v>302</v>
      </c>
      <c r="AR22" s="2" t="s">
        <v>303</v>
      </c>
      <c r="AS22" s="2" t="s">
        <v>262</v>
      </c>
      <c r="AT22" s="2" t="s">
        <v>263</v>
      </c>
      <c r="AU22" s="2" t="s">
        <v>264</v>
      </c>
      <c r="AV22" s="2" t="s">
        <v>265</v>
      </c>
      <c r="AW22" s="3" t="b">
        <f aca="false">FALSE()</f>
        <v>0</v>
      </c>
      <c r="AX22" s="3" t="n">
        <v>2.1636</v>
      </c>
      <c r="AY22" s="3" t="n">
        <v>0.54773</v>
      </c>
      <c r="AZ22" s="3" t="s">
        <v>117</v>
      </c>
      <c r="BA22" s="3" t="n">
        <v>3.3349</v>
      </c>
      <c r="BB22" s="3" t="n">
        <v>0.010993</v>
      </c>
      <c r="BC22" s="3" t="b">
        <f aca="false">FALSE()</f>
        <v>0</v>
      </c>
      <c r="BD22" s="3" t="n">
        <v>-1.1583</v>
      </c>
      <c r="BE22" s="3" t="n">
        <v>1</v>
      </c>
      <c r="BF22" s="3" t="s">
        <v>304</v>
      </c>
    </row>
    <row r="23" s="3" customFormat="true" ht="13.5" hidden="false" customHeight="false" outlineLevel="0" collapsed="false">
      <c r="A23" s="2" t="s">
        <v>305</v>
      </c>
      <c r="B23" s="2" t="n">
        <v>26</v>
      </c>
      <c r="C23" s="2" t="n">
        <v>16.96</v>
      </c>
      <c r="D23" s="2" t="n">
        <v>8.24</v>
      </c>
      <c r="E23" s="2" t="n">
        <v>62.6</v>
      </c>
      <c r="F23" s="2" t="n">
        <v>48.33</v>
      </c>
      <c r="G23" s="2" t="n">
        <v>48.05</v>
      </c>
      <c r="H23" s="2" t="n">
        <v>0</v>
      </c>
      <c r="I23" s="2" t="n">
        <v>0</v>
      </c>
      <c r="J23" s="2" t="n">
        <v>9.02</v>
      </c>
      <c r="K23" s="2" t="n">
        <v>0.75</v>
      </c>
      <c r="L23" s="2" t="n">
        <v>0.38</v>
      </c>
      <c r="M23" s="2" t="n">
        <v>0.25</v>
      </c>
      <c r="N23" s="2" t="n">
        <v>1.63</v>
      </c>
      <c r="O23" s="2" t="n">
        <v>0.93</v>
      </c>
      <c r="P23" s="2" t="n">
        <v>1.54</v>
      </c>
      <c r="Q23" s="2" t="n">
        <v>0</v>
      </c>
      <c r="R23" s="2" t="n">
        <v>0</v>
      </c>
      <c r="S23" s="2" t="n">
        <v>0.22</v>
      </c>
      <c r="T23" s="2" t="n">
        <v>2270</v>
      </c>
      <c r="U23" s="2" t="n">
        <v>646695438</v>
      </c>
      <c r="V23" s="2" t="s">
        <v>306</v>
      </c>
      <c r="W23" s="2" t="n">
        <v>1817</v>
      </c>
      <c r="X23" s="2" t="n">
        <v>0</v>
      </c>
      <c r="Y23" s="2" t="s">
        <v>307</v>
      </c>
      <c r="Z23" s="2" t="s">
        <v>61</v>
      </c>
      <c r="AA23" s="2" t="s">
        <v>61</v>
      </c>
      <c r="AB23" s="2" t="s">
        <v>61</v>
      </c>
      <c r="AC23" s="2" t="s">
        <v>61</v>
      </c>
      <c r="AD23" s="2" t="s">
        <v>61</v>
      </c>
      <c r="AE23" s="2" t="s">
        <v>308</v>
      </c>
      <c r="AF23" s="2" t="s">
        <v>309</v>
      </c>
      <c r="AG23" s="2" t="s">
        <v>310</v>
      </c>
      <c r="AH23" s="2" t="s">
        <v>311</v>
      </c>
      <c r="AI23" s="2" t="s">
        <v>312</v>
      </c>
      <c r="AJ23" s="2" t="n">
        <v>1073</v>
      </c>
      <c r="AK23" s="4" t="n">
        <v>7.07E-134</v>
      </c>
      <c r="AL23" s="2" t="s">
        <v>313</v>
      </c>
      <c r="AM23" s="2" t="s">
        <v>314</v>
      </c>
      <c r="AN23" s="2" t="s">
        <v>315</v>
      </c>
      <c r="AO23" s="2" t="s">
        <v>61</v>
      </c>
      <c r="AP23" s="2" t="s">
        <v>61</v>
      </c>
      <c r="AQ23" s="2" t="s">
        <v>316</v>
      </c>
      <c r="AR23" s="2" t="s">
        <v>317</v>
      </c>
      <c r="AS23" s="2" t="s">
        <v>89</v>
      </c>
      <c r="AT23" s="2" t="s">
        <v>90</v>
      </c>
      <c r="AU23" s="2" t="s">
        <v>318</v>
      </c>
      <c r="AV23" s="2" t="s">
        <v>319</v>
      </c>
      <c r="AW23" s="3" t="b">
        <f aca="false">FALSE()</f>
        <v>0</v>
      </c>
      <c r="AX23" s="3" t="n">
        <v>1.3474</v>
      </c>
      <c r="AY23" s="3" t="n">
        <v>1</v>
      </c>
      <c r="AZ23" s="3" t="s">
        <v>117</v>
      </c>
      <c r="BA23" s="3" t="n">
        <v>3.8379</v>
      </c>
      <c r="BB23" s="3" t="n">
        <v>0.0081465</v>
      </c>
      <c r="BC23" s="3" t="b">
        <f aca="false">FALSE()</f>
        <v>0</v>
      </c>
      <c r="BD23" s="3" t="n">
        <v>-2.4955</v>
      </c>
      <c r="BE23" s="3" t="n">
        <v>1</v>
      </c>
      <c r="BF23" s="3" t="s">
        <v>320</v>
      </c>
    </row>
    <row r="24" s="3" customFormat="true" ht="13.5" hidden="false" customHeight="false" outlineLevel="0" collapsed="false">
      <c r="A24" s="2" t="s">
        <v>321</v>
      </c>
      <c r="B24" s="2" t="n">
        <v>0</v>
      </c>
      <c r="C24" s="2" t="n">
        <v>0</v>
      </c>
      <c r="D24" s="2" t="n">
        <v>0</v>
      </c>
      <c r="E24" s="2" t="n">
        <v>71.5</v>
      </c>
      <c r="F24" s="2" t="n">
        <v>66.84</v>
      </c>
      <c r="G24" s="2" t="n">
        <v>71.54</v>
      </c>
      <c r="H24" s="2" t="n">
        <v>0</v>
      </c>
      <c r="I24" s="2" t="n">
        <v>0</v>
      </c>
      <c r="J24" s="2" t="n">
        <v>71.47</v>
      </c>
      <c r="K24" s="2" t="n">
        <v>0</v>
      </c>
      <c r="L24" s="2" t="n">
        <v>0</v>
      </c>
      <c r="M24" s="2" t="n">
        <v>0</v>
      </c>
      <c r="N24" s="2" t="n">
        <v>0.6</v>
      </c>
      <c r="O24" s="2" t="n">
        <v>0.41</v>
      </c>
      <c r="P24" s="2" t="n">
        <v>0.74</v>
      </c>
      <c r="Q24" s="2" t="n">
        <v>0</v>
      </c>
      <c r="R24" s="2" t="n">
        <v>0</v>
      </c>
      <c r="S24" s="2" t="n">
        <v>0.55</v>
      </c>
      <c r="T24" s="2" t="n">
        <v>6432</v>
      </c>
      <c r="U24" s="2" t="n">
        <v>646723665</v>
      </c>
      <c r="V24" s="2" t="s">
        <v>322</v>
      </c>
      <c r="W24" s="2" t="n">
        <v>5199</v>
      </c>
      <c r="X24" s="2" t="n">
        <v>0</v>
      </c>
      <c r="Y24" s="2" t="s">
        <v>323</v>
      </c>
      <c r="Z24" s="2" t="n">
        <v>641799118</v>
      </c>
      <c r="AA24" s="2" t="s">
        <v>324</v>
      </c>
      <c r="AB24" s="2" t="n">
        <v>67</v>
      </c>
      <c r="AC24" s="4" t="n">
        <v>1.67E-023</v>
      </c>
      <c r="AD24" s="2" t="s">
        <v>325</v>
      </c>
      <c r="AE24" s="2" t="s">
        <v>272</v>
      </c>
      <c r="AF24" s="2" t="s">
        <v>273</v>
      </c>
      <c r="AG24" s="2" t="s">
        <v>274</v>
      </c>
      <c r="AH24" s="2" t="s">
        <v>275</v>
      </c>
      <c r="AI24" s="2" t="s">
        <v>276</v>
      </c>
      <c r="AJ24" s="2" t="n">
        <v>3884</v>
      </c>
      <c r="AK24" s="2" t="n">
        <v>0</v>
      </c>
      <c r="AL24" s="2" t="s">
        <v>277</v>
      </c>
      <c r="AM24" s="2" t="s">
        <v>326</v>
      </c>
      <c r="AN24" s="2" t="s">
        <v>327</v>
      </c>
      <c r="AO24" s="2" t="s">
        <v>328</v>
      </c>
      <c r="AP24" s="2" t="s">
        <v>329</v>
      </c>
      <c r="AQ24" s="2" t="s">
        <v>330</v>
      </c>
      <c r="AR24" s="2" t="s">
        <v>331</v>
      </c>
      <c r="AS24" s="2" t="s">
        <v>332</v>
      </c>
      <c r="AT24" s="2" t="s">
        <v>333</v>
      </c>
      <c r="AU24" s="2" t="s">
        <v>264</v>
      </c>
      <c r="AV24" s="2" t="s">
        <v>265</v>
      </c>
      <c r="AW24" s="3" t="s">
        <v>117</v>
      </c>
      <c r="AX24" s="3" t="s">
        <v>162</v>
      </c>
      <c r="AY24" s="4" t="n">
        <v>1.54E-006</v>
      </c>
      <c r="AZ24" s="3" t="b">
        <f aca="false">FALSE()</f>
        <v>0</v>
      </c>
      <c r="BA24" s="3" t="n">
        <v>1.2673</v>
      </c>
      <c r="BB24" s="3" t="n">
        <v>1</v>
      </c>
      <c r="BC24" s="3" t="b">
        <f aca="false">FALSE()</f>
        <v>0</v>
      </c>
      <c r="BD24" s="3" t="s">
        <v>162</v>
      </c>
      <c r="BE24" s="3" t="n">
        <v>1</v>
      </c>
      <c r="BF24" s="3" t="s">
        <v>334</v>
      </c>
    </row>
    <row r="25" s="3" customFormat="true" ht="13.5" hidden="false" customHeight="false" outlineLevel="0" collapsed="false">
      <c r="A25" s="2" t="s">
        <v>335</v>
      </c>
      <c r="B25" s="2" t="n">
        <v>420.87</v>
      </c>
      <c r="C25" s="2" t="n">
        <v>402.58</v>
      </c>
      <c r="D25" s="2" t="n">
        <v>540.01</v>
      </c>
      <c r="E25" s="2" t="n">
        <v>103.46</v>
      </c>
      <c r="F25" s="2" t="n">
        <v>110.56</v>
      </c>
      <c r="G25" s="2" t="n">
        <v>44.54</v>
      </c>
      <c r="H25" s="2" t="n">
        <v>373.51</v>
      </c>
      <c r="I25" s="2" t="n">
        <v>501.75</v>
      </c>
      <c r="J25" s="2" t="n">
        <v>780.44</v>
      </c>
      <c r="K25" s="2" t="n">
        <v>5.5</v>
      </c>
      <c r="L25" s="2" t="n">
        <v>4.11</v>
      </c>
      <c r="M25" s="2" t="n">
        <v>7.23</v>
      </c>
      <c r="N25" s="2" t="n">
        <v>1.21</v>
      </c>
      <c r="O25" s="2" t="n">
        <v>0.95</v>
      </c>
      <c r="P25" s="2" t="n">
        <v>0.64</v>
      </c>
      <c r="Q25" s="2" t="n">
        <v>5.01</v>
      </c>
      <c r="R25" s="2" t="n">
        <v>5.98</v>
      </c>
      <c r="S25" s="2" t="n">
        <v>8.37</v>
      </c>
      <c r="T25" s="2" t="n">
        <v>4700</v>
      </c>
      <c r="U25" s="2" t="n">
        <v>641677273</v>
      </c>
      <c r="V25" s="2" t="s">
        <v>336</v>
      </c>
      <c r="W25" s="2" t="n">
        <v>1487</v>
      </c>
      <c r="X25" s="2" t="n">
        <v>0</v>
      </c>
      <c r="Y25" s="2" t="s">
        <v>337</v>
      </c>
      <c r="Z25" s="2" t="s">
        <v>61</v>
      </c>
      <c r="AA25" s="2" t="s">
        <v>61</v>
      </c>
      <c r="AB25" s="2" t="s">
        <v>61</v>
      </c>
      <c r="AC25" s="2" t="s">
        <v>61</v>
      </c>
      <c r="AD25" s="2" t="s">
        <v>61</v>
      </c>
      <c r="AE25" s="2" t="s">
        <v>338</v>
      </c>
      <c r="AF25" s="2" t="s">
        <v>339</v>
      </c>
      <c r="AG25" s="2" t="s">
        <v>340</v>
      </c>
      <c r="AH25" s="2" t="s">
        <v>341</v>
      </c>
      <c r="AI25" s="2" t="s">
        <v>342</v>
      </c>
      <c r="AJ25" s="2" t="n">
        <v>811</v>
      </c>
      <c r="AK25" s="4" t="n">
        <v>3.33E-086</v>
      </c>
      <c r="AL25" s="2" t="s">
        <v>343</v>
      </c>
      <c r="AM25" s="2" t="s">
        <v>344</v>
      </c>
      <c r="AN25" s="2" t="s">
        <v>345</v>
      </c>
      <c r="AO25" s="2" t="s">
        <v>61</v>
      </c>
      <c r="AP25" s="2" t="s">
        <v>61</v>
      </c>
      <c r="AQ25" s="2" t="s">
        <v>346</v>
      </c>
      <c r="AR25" s="2" t="s">
        <v>347</v>
      </c>
      <c r="AS25" s="2" t="s">
        <v>61</v>
      </c>
      <c r="AT25" s="2" t="s">
        <v>61</v>
      </c>
      <c r="AU25" s="2" t="s">
        <v>348</v>
      </c>
      <c r="AV25" s="2" t="s">
        <v>349</v>
      </c>
      <c r="AW25" s="3" t="b">
        <f aca="false">FALSE()</f>
        <v>0</v>
      </c>
      <c r="AX25" s="3" t="n">
        <v>-2.7577</v>
      </c>
      <c r="AY25" s="3" t="n">
        <v>0.075427</v>
      </c>
      <c r="AZ25" s="3" t="s">
        <v>76</v>
      </c>
      <c r="BA25" s="3" t="n">
        <v>-3.121</v>
      </c>
      <c r="BB25" s="3" t="n">
        <v>0.0024632</v>
      </c>
      <c r="BC25" s="3" t="b">
        <f aca="false">FALSE()</f>
        <v>0</v>
      </c>
      <c r="BD25" s="3" t="n">
        <v>0.37162</v>
      </c>
      <c r="BE25" s="3" t="n">
        <v>1</v>
      </c>
      <c r="BF25" s="3" t="s">
        <v>350</v>
      </c>
    </row>
    <row r="26" s="3" customFormat="true" ht="13.5" hidden="false" customHeight="false" outlineLevel="0" collapsed="false">
      <c r="A26" s="2" t="s">
        <v>351</v>
      </c>
      <c r="B26" s="2" t="n">
        <v>129.31</v>
      </c>
      <c r="C26" s="2" t="n">
        <v>185.95</v>
      </c>
      <c r="D26" s="2" t="n">
        <v>74.7</v>
      </c>
      <c r="E26" s="2" t="n">
        <v>27.14</v>
      </c>
      <c r="F26" s="2" t="n">
        <v>23.13</v>
      </c>
      <c r="G26" s="2" t="n">
        <v>0</v>
      </c>
      <c r="H26" s="2" t="n">
        <v>486.61</v>
      </c>
      <c r="I26" s="2" t="n">
        <v>934.92</v>
      </c>
      <c r="J26" s="2" t="n">
        <v>1200.74</v>
      </c>
      <c r="K26" s="2" t="n">
        <v>2.17</v>
      </c>
      <c r="L26" s="2" t="n">
        <v>2.44</v>
      </c>
      <c r="M26" s="2" t="n">
        <v>1.29</v>
      </c>
      <c r="N26" s="2" t="n">
        <v>0.41</v>
      </c>
      <c r="O26" s="2" t="n">
        <v>0.26</v>
      </c>
      <c r="P26" s="2" t="n">
        <v>0</v>
      </c>
      <c r="Q26" s="2" t="n">
        <v>8.4</v>
      </c>
      <c r="R26" s="2" t="n">
        <v>14.35</v>
      </c>
      <c r="S26" s="2" t="n">
        <v>16.59</v>
      </c>
      <c r="T26" s="2" t="n">
        <v>3713</v>
      </c>
      <c r="U26" s="2" t="n">
        <v>641677273</v>
      </c>
      <c r="V26" s="2" t="s">
        <v>336</v>
      </c>
      <c r="W26" s="2" t="n">
        <v>1053</v>
      </c>
      <c r="X26" s="4" t="n">
        <v>2.43E-123</v>
      </c>
      <c r="Y26" s="2" t="s">
        <v>337</v>
      </c>
      <c r="Z26" s="2" t="s">
        <v>61</v>
      </c>
      <c r="AA26" s="2" t="s">
        <v>61</v>
      </c>
      <c r="AB26" s="2" t="s">
        <v>61</v>
      </c>
      <c r="AC26" s="2" t="s">
        <v>61</v>
      </c>
      <c r="AD26" s="2" t="s">
        <v>61</v>
      </c>
      <c r="AE26" s="2" t="s">
        <v>338</v>
      </c>
      <c r="AF26" s="2" t="s">
        <v>339</v>
      </c>
      <c r="AG26" s="2" t="s">
        <v>340</v>
      </c>
      <c r="AH26" s="2" t="s">
        <v>341</v>
      </c>
      <c r="AI26" s="2" t="s">
        <v>342</v>
      </c>
      <c r="AJ26" s="2" t="n">
        <v>799</v>
      </c>
      <c r="AK26" s="4" t="n">
        <v>1.36E-085</v>
      </c>
      <c r="AL26" s="2" t="s">
        <v>343</v>
      </c>
      <c r="AM26" s="2" t="s">
        <v>352</v>
      </c>
      <c r="AN26" s="2" t="s">
        <v>353</v>
      </c>
      <c r="AO26" s="2" t="s">
        <v>61</v>
      </c>
      <c r="AP26" s="2" t="s">
        <v>61</v>
      </c>
      <c r="AQ26" s="2" t="s">
        <v>346</v>
      </c>
      <c r="AR26" s="2" t="s">
        <v>347</v>
      </c>
      <c r="AS26" s="2" t="s">
        <v>61</v>
      </c>
      <c r="AT26" s="2" t="s">
        <v>61</v>
      </c>
      <c r="AU26" s="2" t="s">
        <v>348</v>
      </c>
      <c r="AV26" s="2" t="s">
        <v>349</v>
      </c>
      <c r="AW26" s="3" t="s">
        <v>76</v>
      </c>
      <c r="AX26" s="3" t="n">
        <v>-3.3575</v>
      </c>
      <c r="AY26" s="3" t="n">
        <v>0.020557</v>
      </c>
      <c r="AZ26" s="3" t="s">
        <v>76</v>
      </c>
      <c r="BA26" s="3" t="n">
        <v>-6.2341</v>
      </c>
      <c r="BB26" s="4" t="n">
        <v>9.79E-011</v>
      </c>
      <c r="BC26" s="3" t="b">
        <f aca="false">FALSE()</f>
        <v>0</v>
      </c>
      <c r="BD26" s="3" t="n">
        <v>2.8779</v>
      </c>
      <c r="BE26" s="3" t="n">
        <v>0.4402</v>
      </c>
      <c r="BF26" s="3" t="s">
        <v>354</v>
      </c>
    </row>
    <row r="27" s="3" customFormat="true" ht="13.5" hidden="false" customHeight="false" outlineLevel="0" collapsed="false">
      <c r="A27" s="2" t="s">
        <v>355</v>
      </c>
      <c r="B27" s="2" t="n">
        <v>47.21</v>
      </c>
      <c r="C27" s="2" t="n">
        <v>193.09</v>
      </c>
      <c r="D27" s="2" t="n">
        <v>81.2</v>
      </c>
      <c r="E27" s="2" t="n">
        <v>343.92</v>
      </c>
      <c r="F27" s="2" t="n">
        <v>569.96</v>
      </c>
      <c r="G27" s="2" t="n">
        <v>273.01</v>
      </c>
      <c r="H27" s="2" t="n">
        <v>11.59</v>
      </c>
      <c r="I27" s="2" t="n">
        <v>18.27</v>
      </c>
      <c r="J27" s="2" t="n">
        <v>0</v>
      </c>
      <c r="K27" s="2" t="n">
        <v>1.23</v>
      </c>
      <c r="L27" s="2" t="n">
        <v>3.93</v>
      </c>
      <c r="M27" s="2" t="n">
        <v>2.17</v>
      </c>
      <c r="N27" s="2" t="n">
        <v>8.04</v>
      </c>
      <c r="O27" s="2" t="n">
        <v>9.79</v>
      </c>
      <c r="P27" s="2" t="n">
        <v>7.83</v>
      </c>
      <c r="Q27" s="2" t="n">
        <v>0.31</v>
      </c>
      <c r="R27" s="2" t="n">
        <v>0.43</v>
      </c>
      <c r="S27" s="2" t="n">
        <v>0</v>
      </c>
      <c r="T27" s="2" t="n">
        <v>2499</v>
      </c>
      <c r="U27" s="2" t="n">
        <v>817087552</v>
      </c>
      <c r="V27" s="2" t="s">
        <v>356</v>
      </c>
      <c r="W27" s="2" t="n">
        <v>1208</v>
      </c>
      <c r="X27" s="4" t="n">
        <v>5.59E-152</v>
      </c>
      <c r="Y27" s="2" t="s">
        <v>357</v>
      </c>
      <c r="Z27" s="2" t="s">
        <v>61</v>
      </c>
      <c r="AA27" s="2" t="s">
        <v>61</v>
      </c>
      <c r="AB27" s="2" t="s">
        <v>61</v>
      </c>
      <c r="AC27" s="2" t="s">
        <v>61</v>
      </c>
      <c r="AD27" s="2" t="s">
        <v>61</v>
      </c>
      <c r="AE27" s="2" t="s">
        <v>308</v>
      </c>
      <c r="AF27" s="2" t="s">
        <v>309</v>
      </c>
      <c r="AG27" s="2" t="s">
        <v>310</v>
      </c>
      <c r="AH27" s="2" t="s">
        <v>311</v>
      </c>
      <c r="AI27" s="2" t="s">
        <v>312</v>
      </c>
      <c r="AJ27" s="2" t="n">
        <v>958</v>
      </c>
      <c r="AK27" s="4" t="n">
        <v>5.07E-116</v>
      </c>
      <c r="AL27" s="2" t="s">
        <v>313</v>
      </c>
      <c r="AM27" s="2" t="s">
        <v>358</v>
      </c>
      <c r="AN27" s="2" t="s">
        <v>359</v>
      </c>
      <c r="AO27" s="2" t="s">
        <v>360</v>
      </c>
      <c r="AP27" s="2" t="s">
        <v>361</v>
      </c>
      <c r="AQ27" s="2" t="s">
        <v>362</v>
      </c>
      <c r="AR27" s="2" t="s">
        <v>363</v>
      </c>
      <c r="AS27" s="2" t="s">
        <v>89</v>
      </c>
      <c r="AT27" s="2" t="s">
        <v>90</v>
      </c>
      <c r="AU27" s="2" t="s">
        <v>318</v>
      </c>
      <c r="AV27" s="2" t="s">
        <v>319</v>
      </c>
      <c r="AW27" s="3" t="b">
        <f aca="false">FALSE()</f>
        <v>0</v>
      </c>
      <c r="AX27" s="3" t="n">
        <v>1.6524</v>
      </c>
      <c r="AY27" s="3" t="n">
        <v>1</v>
      </c>
      <c r="AZ27" s="3" t="s">
        <v>117</v>
      </c>
      <c r="BA27" s="3" t="n">
        <v>4.8307</v>
      </c>
      <c r="BB27" s="4" t="n">
        <v>4.11E-007</v>
      </c>
      <c r="BC27" s="3" t="b">
        <f aca="false">FALSE()</f>
        <v>0</v>
      </c>
      <c r="BD27" s="3" t="n">
        <v>-3.1699</v>
      </c>
      <c r="BE27" s="3" t="n">
        <v>0.34669</v>
      </c>
      <c r="BF27" s="3" t="s">
        <v>364</v>
      </c>
    </row>
    <row r="28" s="3" customFormat="true" ht="13.5" hidden="false" customHeight="false" outlineLevel="0" collapsed="false">
      <c r="A28" s="2" t="s">
        <v>365</v>
      </c>
      <c r="B28" s="2" t="n">
        <v>48.24</v>
      </c>
      <c r="C28" s="2" t="n">
        <v>45.71</v>
      </c>
      <c r="D28" s="2" t="n">
        <v>25.09</v>
      </c>
      <c r="E28" s="2" t="n">
        <v>33.36</v>
      </c>
      <c r="F28" s="2" t="n">
        <v>21.57</v>
      </c>
      <c r="G28" s="2" t="n">
        <v>15.82</v>
      </c>
      <c r="H28" s="2" t="n">
        <v>107.6</v>
      </c>
      <c r="I28" s="2" t="n">
        <v>217.27</v>
      </c>
      <c r="J28" s="2" t="n">
        <v>149.91</v>
      </c>
      <c r="K28" s="2" t="n">
        <v>0.82</v>
      </c>
      <c r="L28" s="2" t="n">
        <v>0.6</v>
      </c>
      <c r="M28" s="2" t="n">
        <v>0.44</v>
      </c>
      <c r="N28" s="2" t="n">
        <v>0.51</v>
      </c>
      <c r="O28" s="2" t="n">
        <v>0.24</v>
      </c>
      <c r="P28" s="2" t="n">
        <v>0.3</v>
      </c>
      <c r="Q28" s="2" t="n">
        <v>1.87</v>
      </c>
      <c r="R28" s="2" t="n">
        <v>3.35</v>
      </c>
      <c r="S28" s="2" t="n">
        <v>2.08</v>
      </c>
      <c r="T28" s="2" t="n">
        <v>3696</v>
      </c>
      <c r="U28" s="2" t="n">
        <v>751229438</v>
      </c>
      <c r="V28" s="2" t="s">
        <v>366</v>
      </c>
      <c r="W28" s="2" t="n">
        <v>2480</v>
      </c>
      <c r="X28" s="2" t="n">
        <v>0</v>
      </c>
      <c r="Y28" s="2" t="s">
        <v>367</v>
      </c>
      <c r="Z28" s="2" t="s">
        <v>61</v>
      </c>
      <c r="AA28" s="2" t="s">
        <v>61</v>
      </c>
      <c r="AB28" s="2" t="s">
        <v>61</v>
      </c>
      <c r="AC28" s="2" t="s">
        <v>61</v>
      </c>
      <c r="AD28" s="2" t="s">
        <v>61</v>
      </c>
      <c r="AE28" s="2" t="s">
        <v>250</v>
      </c>
      <c r="AF28" s="2" t="s">
        <v>251</v>
      </c>
      <c r="AG28" s="2" t="s">
        <v>252</v>
      </c>
      <c r="AH28" s="2" t="s">
        <v>253</v>
      </c>
      <c r="AI28" s="2" t="s">
        <v>254</v>
      </c>
      <c r="AJ28" s="2" t="n">
        <v>1799</v>
      </c>
      <c r="AK28" s="2" t="n">
        <v>0</v>
      </c>
      <c r="AL28" s="2" t="s">
        <v>255</v>
      </c>
      <c r="AM28" s="2" t="s">
        <v>368</v>
      </c>
      <c r="AN28" s="2" t="s">
        <v>369</v>
      </c>
      <c r="AO28" s="2" t="s">
        <v>370</v>
      </c>
      <c r="AP28" s="2" t="s">
        <v>371</v>
      </c>
      <c r="AQ28" s="2" t="s">
        <v>372</v>
      </c>
      <c r="AR28" s="2" t="s">
        <v>373</v>
      </c>
      <c r="AS28" s="2" t="s">
        <v>262</v>
      </c>
      <c r="AT28" s="2" t="s">
        <v>263</v>
      </c>
      <c r="AU28" s="2" t="s">
        <v>264</v>
      </c>
      <c r="AV28" s="2" t="s">
        <v>265</v>
      </c>
      <c r="AW28" s="3" t="b">
        <f aca="false">FALSE()</f>
        <v>0</v>
      </c>
      <c r="AX28" s="3" t="n">
        <v>-1.0315</v>
      </c>
      <c r="AY28" s="3" t="n">
        <v>1</v>
      </c>
      <c r="AZ28" s="3" t="s">
        <v>76</v>
      </c>
      <c r="BA28" s="3" t="n">
        <v>-3.12</v>
      </c>
      <c r="BB28" s="3" t="n">
        <v>0.0039313</v>
      </c>
      <c r="BC28" s="3" t="b">
        <f aca="false">FALSE()</f>
        <v>0</v>
      </c>
      <c r="BD28" s="3" t="n">
        <v>2.0943</v>
      </c>
      <c r="BE28" s="3" t="n">
        <v>1</v>
      </c>
      <c r="BF28" s="3" t="s">
        <v>374</v>
      </c>
    </row>
    <row r="29" s="3" customFormat="true" ht="13.5" hidden="false" customHeight="false" outlineLevel="0" collapsed="false">
      <c r="A29" s="2" t="s">
        <v>375</v>
      </c>
      <c r="B29" s="2" t="n">
        <v>44.11</v>
      </c>
      <c r="C29" s="2" t="n">
        <v>73.72</v>
      </c>
      <c r="D29" s="2" t="n">
        <v>346.73</v>
      </c>
      <c r="E29" s="2" t="n">
        <v>30.52</v>
      </c>
      <c r="F29" s="2" t="n">
        <v>61.96</v>
      </c>
      <c r="G29" s="2" t="n">
        <v>9.43</v>
      </c>
      <c r="H29" s="2" t="n">
        <v>158.83</v>
      </c>
      <c r="I29" s="2" t="n">
        <v>240.48</v>
      </c>
      <c r="J29" s="2" t="n">
        <v>462.31</v>
      </c>
      <c r="K29" s="2" t="n">
        <v>0.55</v>
      </c>
      <c r="L29" s="2" t="n">
        <v>0.72</v>
      </c>
      <c r="M29" s="2" t="n">
        <v>4.43</v>
      </c>
      <c r="N29" s="2" t="n">
        <v>0.34</v>
      </c>
      <c r="O29" s="2" t="n">
        <v>0.51</v>
      </c>
      <c r="P29" s="2" t="n">
        <v>0.13</v>
      </c>
      <c r="Q29" s="2" t="n">
        <v>2.03</v>
      </c>
      <c r="R29" s="2" t="n">
        <v>2.73</v>
      </c>
      <c r="S29" s="2" t="n">
        <v>4.73</v>
      </c>
      <c r="T29" s="2" t="n">
        <v>4913</v>
      </c>
      <c r="U29" s="2" t="n">
        <v>641674978</v>
      </c>
      <c r="V29" s="2" t="s">
        <v>376</v>
      </c>
      <c r="W29" s="2" t="n">
        <v>3005</v>
      </c>
      <c r="X29" s="2" t="n">
        <v>0</v>
      </c>
      <c r="Y29" s="2" t="s">
        <v>377</v>
      </c>
      <c r="Z29" s="2" t="n">
        <v>645031219</v>
      </c>
      <c r="AA29" s="2" t="s">
        <v>248</v>
      </c>
      <c r="AB29" s="2" t="n">
        <v>42</v>
      </c>
      <c r="AC29" s="4" t="n">
        <v>1E-009</v>
      </c>
      <c r="AD29" s="2" t="s">
        <v>249</v>
      </c>
      <c r="AE29" s="2" t="s">
        <v>250</v>
      </c>
      <c r="AF29" s="2" t="s">
        <v>251</v>
      </c>
      <c r="AG29" s="2" t="s">
        <v>252</v>
      </c>
      <c r="AH29" s="2" t="s">
        <v>253</v>
      </c>
      <c r="AI29" s="2" t="s">
        <v>254</v>
      </c>
      <c r="AJ29" s="2" t="n">
        <v>2451</v>
      </c>
      <c r="AK29" s="2" t="n">
        <v>0</v>
      </c>
      <c r="AL29" s="2" t="s">
        <v>255</v>
      </c>
      <c r="AM29" s="2" t="s">
        <v>378</v>
      </c>
      <c r="AN29" s="2" t="s">
        <v>379</v>
      </c>
      <c r="AO29" s="2" t="s">
        <v>370</v>
      </c>
      <c r="AP29" s="2" t="s">
        <v>371</v>
      </c>
      <c r="AQ29" s="2" t="s">
        <v>380</v>
      </c>
      <c r="AR29" s="2" t="s">
        <v>381</v>
      </c>
      <c r="AS29" s="2" t="s">
        <v>262</v>
      </c>
      <c r="AT29" s="2" t="s">
        <v>263</v>
      </c>
      <c r="AU29" s="2" t="s">
        <v>264</v>
      </c>
      <c r="AV29" s="2" t="s">
        <v>265</v>
      </c>
      <c r="AW29" s="3" t="b">
        <f aca="false">FALSE()</f>
        <v>0</v>
      </c>
      <c r="AX29" s="3" t="n">
        <v>-2.6564</v>
      </c>
      <c r="AY29" s="3" t="n">
        <v>1</v>
      </c>
      <c r="AZ29" s="3" t="s">
        <v>76</v>
      </c>
      <c r="BA29" s="3" t="n">
        <v>-3.6284</v>
      </c>
      <c r="BB29" s="3" t="n">
        <v>0.018605</v>
      </c>
      <c r="BC29" s="3" t="b">
        <f aca="false">FALSE()</f>
        <v>0</v>
      </c>
      <c r="BD29" s="3" t="n">
        <v>0.99078</v>
      </c>
      <c r="BE29" s="3" t="n">
        <v>1</v>
      </c>
      <c r="BF29" s="3" t="s">
        <v>382</v>
      </c>
    </row>
    <row r="30" s="3" customFormat="true" ht="13.5" hidden="false" customHeight="false" outlineLevel="0" collapsed="false">
      <c r="A30" s="2" t="s">
        <v>383</v>
      </c>
      <c r="B30" s="2" t="n">
        <v>0</v>
      </c>
      <c r="C30" s="2" t="n">
        <v>30.08</v>
      </c>
      <c r="D30" s="2" t="n">
        <v>50.09</v>
      </c>
      <c r="E30" s="2" t="n">
        <v>27.28</v>
      </c>
      <c r="F30" s="2" t="n">
        <v>35.24</v>
      </c>
      <c r="G30" s="2" t="n">
        <v>26.33</v>
      </c>
      <c r="H30" s="2" t="n">
        <v>0</v>
      </c>
      <c r="I30" s="2" t="n">
        <v>0</v>
      </c>
      <c r="J30" s="2" t="n">
        <v>1.48</v>
      </c>
      <c r="K30" s="2" t="n">
        <v>0</v>
      </c>
      <c r="L30" s="2" t="n">
        <v>0.26</v>
      </c>
      <c r="M30" s="2" t="n">
        <v>0.57</v>
      </c>
      <c r="N30" s="2" t="n">
        <v>0.27</v>
      </c>
      <c r="O30" s="2" t="n">
        <v>0.26</v>
      </c>
      <c r="P30" s="2" t="n">
        <v>0.32</v>
      </c>
      <c r="Q30" s="2" t="n">
        <v>0</v>
      </c>
      <c r="R30" s="2" t="n">
        <v>0</v>
      </c>
      <c r="S30" s="2" t="n">
        <v>0.01</v>
      </c>
      <c r="T30" s="2" t="n">
        <v>5453</v>
      </c>
      <c r="U30" s="2" t="n">
        <v>646718401</v>
      </c>
      <c r="V30" s="2" t="s">
        <v>384</v>
      </c>
      <c r="W30" s="2" t="n">
        <v>1856</v>
      </c>
      <c r="X30" s="2" t="n">
        <v>0</v>
      </c>
      <c r="Y30" s="2" t="s">
        <v>385</v>
      </c>
      <c r="Z30" s="2" t="n">
        <v>590679652</v>
      </c>
      <c r="AA30" s="2" t="s">
        <v>386</v>
      </c>
      <c r="AB30" s="2" t="n">
        <v>48</v>
      </c>
      <c r="AC30" s="4" t="n">
        <v>5.15E-013</v>
      </c>
      <c r="AD30" s="2" t="s">
        <v>387</v>
      </c>
      <c r="AE30" s="2" t="s">
        <v>388</v>
      </c>
      <c r="AF30" s="2" t="s">
        <v>389</v>
      </c>
      <c r="AG30" s="2" t="s">
        <v>390</v>
      </c>
      <c r="AH30" s="2" t="s">
        <v>391</v>
      </c>
      <c r="AI30" s="2" t="s">
        <v>392</v>
      </c>
      <c r="AJ30" s="2" t="n">
        <v>1512</v>
      </c>
      <c r="AK30" s="2" t="n">
        <v>0</v>
      </c>
      <c r="AL30" s="2" t="s">
        <v>393</v>
      </c>
      <c r="AM30" s="2" t="s">
        <v>394</v>
      </c>
      <c r="AN30" s="2" t="s">
        <v>395</v>
      </c>
      <c r="AO30" s="2" t="s">
        <v>396</v>
      </c>
      <c r="AP30" s="2" t="s">
        <v>397</v>
      </c>
      <c r="AQ30" s="2" t="s">
        <v>398</v>
      </c>
      <c r="AR30" s="2" t="s">
        <v>399</v>
      </c>
      <c r="AS30" s="2" t="s">
        <v>262</v>
      </c>
      <c r="AT30" s="2" t="s">
        <v>263</v>
      </c>
      <c r="AU30" s="2" t="s">
        <v>400</v>
      </c>
      <c r="AV30" s="2" t="s">
        <v>401</v>
      </c>
      <c r="AW30" s="3" t="b">
        <f aca="false">FALSE()</f>
        <v>0</v>
      </c>
      <c r="AX30" s="3" t="n">
        <v>-0.075449</v>
      </c>
      <c r="AY30" s="3" t="n">
        <v>1</v>
      </c>
      <c r="AZ30" s="3" t="s">
        <v>117</v>
      </c>
      <c r="BA30" s="3" t="n">
        <v>6.1135</v>
      </c>
      <c r="BB30" s="3" t="n">
        <v>0.0026449</v>
      </c>
      <c r="BC30" s="3" t="b">
        <f aca="false">FALSE()</f>
        <v>0</v>
      </c>
      <c r="BD30" s="3" t="n">
        <v>-6.1786</v>
      </c>
      <c r="BE30" s="3" t="n">
        <v>1</v>
      </c>
      <c r="BF30" s="3" t="s">
        <v>402</v>
      </c>
    </row>
    <row r="31" s="3" customFormat="true" ht="13.5" hidden="false" customHeight="false" outlineLevel="0" collapsed="false">
      <c r="A31" s="2" t="s">
        <v>403</v>
      </c>
      <c r="B31" s="2" t="n">
        <v>5.34</v>
      </c>
      <c r="C31" s="2" t="n">
        <v>0</v>
      </c>
      <c r="D31" s="2" t="n">
        <v>33.1</v>
      </c>
      <c r="E31" s="2" t="n">
        <v>0</v>
      </c>
      <c r="F31" s="2" t="n">
        <v>0</v>
      </c>
      <c r="G31" s="2" t="n">
        <v>0</v>
      </c>
      <c r="H31" s="2" t="n">
        <v>11.26</v>
      </c>
      <c r="I31" s="2" t="n">
        <v>16.66</v>
      </c>
      <c r="J31" s="2" t="n">
        <v>47.09</v>
      </c>
      <c r="K31" s="2" t="n">
        <v>0.12</v>
      </c>
      <c r="L31" s="2" t="n">
        <v>0</v>
      </c>
      <c r="M31" s="2" t="n">
        <v>0.78</v>
      </c>
      <c r="N31" s="2" t="n">
        <v>0</v>
      </c>
      <c r="O31" s="2" t="n">
        <v>0</v>
      </c>
      <c r="P31" s="2" t="n">
        <v>0</v>
      </c>
      <c r="Q31" s="2" t="n">
        <v>0.27</v>
      </c>
      <c r="R31" s="2" t="n">
        <v>0.35</v>
      </c>
      <c r="S31" s="2" t="n">
        <v>0.89</v>
      </c>
      <c r="T31" s="2" t="n">
        <v>2790</v>
      </c>
      <c r="U31" s="2" t="n">
        <v>193700092</v>
      </c>
      <c r="V31" s="2" t="s">
        <v>404</v>
      </c>
      <c r="W31" s="2" t="n">
        <v>3371</v>
      </c>
      <c r="X31" s="2" t="n">
        <v>0</v>
      </c>
      <c r="Y31" s="2" t="s">
        <v>405</v>
      </c>
      <c r="Z31" s="2" t="n">
        <v>665795898</v>
      </c>
      <c r="AA31" s="2" t="s">
        <v>406</v>
      </c>
      <c r="AB31" s="2" t="n">
        <v>40</v>
      </c>
      <c r="AC31" s="4" t="n">
        <v>7.33E-009</v>
      </c>
      <c r="AD31" s="2" t="s">
        <v>407</v>
      </c>
      <c r="AE31" s="2" t="s">
        <v>61</v>
      </c>
      <c r="AF31" s="2" t="s">
        <v>61</v>
      </c>
      <c r="AG31" s="2" t="s">
        <v>61</v>
      </c>
      <c r="AH31" s="2" t="s">
        <v>61</v>
      </c>
      <c r="AI31" s="2" t="s">
        <v>408</v>
      </c>
      <c r="AJ31" s="2" t="n">
        <v>927</v>
      </c>
      <c r="AK31" s="4" t="n">
        <v>5.61E-110</v>
      </c>
      <c r="AL31" s="2" t="s">
        <v>409</v>
      </c>
      <c r="AM31" s="2" t="s">
        <v>410</v>
      </c>
      <c r="AN31" s="2" t="s">
        <v>411</v>
      </c>
      <c r="AO31" s="2" t="s">
        <v>61</v>
      </c>
      <c r="AP31" s="2" t="s">
        <v>61</v>
      </c>
      <c r="AQ31" s="2" t="s">
        <v>412</v>
      </c>
      <c r="AR31" s="2" t="s">
        <v>413</v>
      </c>
      <c r="AS31" s="2" t="s">
        <v>89</v>
      </c>
      <c r="AT31" s="2" t="s">
        <v>90</v>
      </c>
      <c r="AU31" s="2" t="s">
        <v>348</v>
      </c>
      <c r="AV31" s="2" t="s">
        <v>349</v>
      </c>
      <c r="AW31" s="3" t="b">
        <f aca="false">FALSE()</f>
        <v>0</v>
      </c>
      <c r="AX31" s="3" t="e">
        <f aca="false"/>
        <v>#NAME?</v>
      </c>
      <c r="AY31" s="3" t="n">
        <v>1</v>
      </c>
      <c r="AZ31" s="3" t="s">
        <v>76</v>
      </c>
      <c r="BA31" s="3" t="e">
        <f aca="false"/>
        <v>#NAME?</v>
      </c>
      <c r="BB31" s="3" t="n">
        <v>0.024307</v>
      </c>
      <c r="BC31" s="3" t="b">
        <f aca="false">FALSE()</f>
        <v>0</v>
      </c>
      <c r="BD31" s="3" t="n">
        <v>1.0264</v>
      </c>
      <c r="BE31" s="3" t="n">
        <v>1</v>
      </c>
      <c r="BF31" s="3" t="s">
        <v>414</v>
      </c>
    </row>
    <row r="32" s="3" customFormat="true" ht="13.5" hidden="false" customHeight="false" outlineLevel="0" collapsed="false">
      <c r="A32" s="2" t="s">
        <v>415</v>
      </c>
      <c r="B32" s="2" t="n">
        <v>3270.19</v>
      </c>
      <c r="C32" s="2" t="n">
        <v>2137.15</v>
      </c>
      <c r="D32" s="2" t="n">
        <v>808.84</v>
      </c>
      <c r="E32" s="2" t="n">
        <v>7410.43</v>
      </c>
      <c r="F32" s="2" t="n">
        <v>8638.46</v>
      </c>
      <c r="G32" s="2" t="n">
        <v>6395</v>
      </c>
      <c r="H32" s="2" t="n">
        <v>1268.39</v>
      </c>
      <c r="I32" s="2" t="n">
        <v>338.59</v>
      </c>
      <c r="J32" s="2" t="n">
        <v>772.55</v>
      </c>
      <c r="K32" s="2" t="n">
        <v>26.97</v>
      </c>
      <c r="L32" s="2" t="n">
        <v>13.77</v>
      </c>
      <c r="M32" s="2" t="n">
        <v>6.84</v>
      </c>
      <c r="N32" s="2" t="n">
        <v>54.93</v>
      </c>
      <c r="O32" s="2" t="n">
        <v>47.07</v>
      </c>
      <c r="P32" s="2" t="n">
        <v>58.26</v>
      </c>
      <c r="Q32" s="2" t="n">
        <v>10.74</v>
      </c>
      <c r="R32" s="2" t="n">
        <v>2.55</v>
      </c>
      <c r="S32" s="2" t="n">
        <v>5.23</v>
      </c>
      <c r="T32" s="2" t="n">
        <v>7280</v>
      </c>
      <c r="U32" s="2" t="n">
        <v>646698094</v>
      </c>
      <c r="V32" s="2" t="s">
        <v>416</v>
      </c>
      <c r="W32" s="2" t="n">
        <v>2469</v>
      </c>
      <c r="X32" s="2" t="n">
        <v>0</v>
      </c>
      <c r="Y32" s="2" t="s">
        <v>417</v>
      </c>
      <c r="Z32" s="2" t="s">
        <v>61</v>
      </c>
      <c r="AA32" s="2" t="s">
        <v>61</v>
      </c>
      <c r="AB32" s="2" t="s">
        <v>61</v>
      </c>
      <c r="AC32" s="2" t="s">
        <v>61</v>
      </c>
      <c r="AD32" s="2" t="s">
        <v>61</v>
      </c>
      <c r="AE32" s="2" t="s">
        <v>418</v>
      </c>
      <c r="AF32" s="2" t="s">
        <v>419</v>
      </c>
      <c r="AG32" s="2" t="s">
        <v>420</v>
      </c>
      <c r="AH32" s="2" t="s">
        <v>421</v>
      </c>
      <c r="AI32" s="2" t="s">
        <v>422</v>
      </c>
      <c r="AJ32" s="2" t="n">
        <v>1329</v>
      </c>
      <c r="AK32" s="4" t="n">
        <v>9.54E-150</v>
      </c>
      <c r="AL32" s="2" t="s">
        <v>423</v>
      </c>
      <c r="AM32" s="2" t="s">
        <v>424</v>
      </c>
      <c r="AN32" s="2" t="s">
        <v>425</v>
      </c>
      <c r="AO32" s="2" t="s">
        <v>426</v>
      </c>
      <c r="AP32" s="2" t="s">
        <v>427</v>
      </c>
      <c r="AQ32" s="2" t="s">
        <v>428</v>
      </c>
      <c r="AR32" s="2" t="s">
        <v>429</v>
      </c>
      <c r="AS32" s="2" t="s">
        <v>430</v>
      </c>
      <c r="AT32" s="2" t="s">
        <v>431</v>
      </c>
      <c r="AU32" s="2" t="s">
        <v>348</v>
      </c>
      <c r="AV32" s="2" t="s">
        <v>349</v>
      </c>
      <c r="AW32" s="3" t="b">
        <f aca="false">FALSE()</f>
        <v>0</v>
      </c>
      <c r="AX32" s="3" t="n">
        <v>1.5195</v>
      </c>
      <c r="AY32" s="3" t="n">
        <v>1</v>
      </c>
      <c r="AZ32" s="3" t="s">
        <v>117</v>
      </c>
      <c r="BA32" s="3" t="n">
        <v>2.8079</v>
      </c>
      <c r="BB32" s="3" t="n">
        <v>0.0057243</v>
      </c>
      <c r="BC32" s="3" t="b">
        <f aca="false">FALSE()</f>
        <v>0</v>
      </c>
      <c r="BD32" s="3" t="n">
        <v>-1.2914</v>
      </c>
      <c r="BE32" s="3" t="n">
        <v>1</v>
      </c>
      <c r="BF32" s="3" t="s">
        <v>432</v>
      </c>
    </row>
    <row r="33" s="3" customFormat="true" ht="13.5" hidden="false" customHeight="false" outlineLevel="0" collapsed="false">
      <c r="A33" s="2" t="s">
        <v>433</v>
      </c>
      <c r="B33" s="2" t="n">
        <v>120.05</v>
      </c>
      <c r="C33" s="2" t="n">
        <v>844</v>
      </c>
      <c r="D33" s="2" t="n">
        <v>438.39</v>
      </c>
      <c r="E33" s="2" t="n">
        <v>1117.53</v>
      </c>
      <c r="F33" s="2" t="n">
        <v>1405.84</v>
      </c>
      <c r="G33" s="2" t="n">
        <v>805.28</v>
      </c>
      <c r="H33" s="2" t="n">
        <v>157.16</v>
      </c>
      <c r="I33" s="2" t="n">
        <v>319.72</v>
      </c>
      <c r="J33" s="2" t="n">
        <v>0</v>
      </c>
      <c r="K33" s="2" t="n">
        <v>6.39</v>
      </c>
      <c r="L33" s="2" t="n">
        <v>35.09</v>
      </c>
      <c r="M33" s="2" t="n">
        <v>23.95</v>
      </c>
      <c r="N33" s="2" t="n">
        <v>53.44</v>
      </c>
      <c r="O33" s="2" t="n">
        <v>49.28</v>
      </c>
      <c r="P33" s="2" t="n">
        <v>47.11</v>
      </c>
      <c r="Q33" s="2" t="n">
        <v>8.58</v>
      </c>
      <c r="R33" s="2" t="n">
        <v>15.53</v>
      </c>
      <c r="S33" s="2" t="n">
        <v>0</v>
      </c>
      <c r="T33" s="2" t="n">
        <v>1366</v>
      </c>
      <c r="U33" s="2" t="n">
        <v>665809438</v>
      </c>
      <c r="V33" s="2" t="s">
        <v>434</v>
      </c>
      <c r="W33" s="2" t="n">
        <v>1259</v>
      </c>
      <c r="X33" s="4" t="n">
        <v>1.53E-155</v>
      </c>
      <c r="Y33" s="2" t="s">
        <v>435</v>
      </c>
      <c r="Z33" s="2" t="s">
        <v>61</v>
      </c>
      <c r="AA33" s="2" t="s">
        <v>61</v>
      </c>
      <c r="AB33" s="2" t="s">
        <v>61</v>
      </c>
      <c r="AC33" s="2" t="s">
        <v>61</v>
      </c>
      <c r="AD33" s="2" t="s">
        <v>61</v>
      </c>
      <c r="AE33" s="2" t="s">
        <v>272</v>
      </c>
      <c r="AF33" s="2" t="s">
        <v>273</v>
      </c>
      <c r="AG33" s="2" t="s">
        <v>274</v>
      </c>
      <c r="AH33" s="2" t="s">
        <v>275</v>
      </c>
      <c r="AI33" s="2" t="s">
        <v>436</v>
      </c>
      <c r="AJ33" s="2" t="n">
        <v>1032</v>
      </c>
      <c r="AK33" s="4" t="n">
        <v>1.01E-124</v>
      </c>
      <c r="AL33" s="2" t="s">
        <v>437</v>
      </c>
      <c r="AM33" s="2" t="s">
        <v>438</v>
      </c>
      <c r="AN33" s="2" t="s">
        <v>439</v>
      </c>
      <c r="AO33" s="2" t="s">
        <v>300</v>
      </c>
      <c r="AP33" s="2" t="s">
        <v>301</v>
      </c>
      <c r="AQ33" s="2" t="s">
        <v>440</v>
      </c>
      <c r="AR33" s="2" t="s">
        <v>441</v>
      </c>
      <c r="AS33" s="2" t="s">
        <v>262</v>
      </c>
      <c r="AT33" s="2" t="s">
        <v>263</v>
      </c>
      <c r="AU33" s="2" t="s">
        <v>264</v>
      </c>
      <c r="AV33" s="2" t="s">
        <v>265</v>
      </c>
      <c r="AW33" s="3" t="b">
        <f aca="false">FALSE()</f>
        <v>0</v>
      </c>
      <c r="AX33" s="3" t="n">
        <v>1.0561</v>
      </c>
      <c r="AY33" s="3" t="n">
        <v>1</v>
      </c>
      <c r="AZ33" s="3" t="s">
        <v>117</v>
      </c>
      <c r="BA33" s="3" t="n">
        <v>2.3663</v>
      </c>
      <c r="BB33" s="3" t="n">
        <v>0.044063</v>
      </c>
      <c r="BC33" s="3" t="b">
        <f aca="false">FALSE()</f>
        <v>0</v>
      </c>
      <c r="BD33" s="3" t="n">
        <v>-1.2979</v>
      </c>
      <c r="BE33" s="3" t="n">
        <v>1</v>
      </c>
      <c r="BF33" s="3" t="s">
        <v>442</v>
      </c>
    </row>
    <row r="34" s="3" customFormat="true" ht="13.5" hidden="false" customHeight="false" outlineLevel="0" collapsed="false">
      <c r="A34" s="2" t="s">
        <v>443</v>
      </c>
      <c r="B34" s="2" t="n">
        <v>7.88</v>
      </c>
      <c r="C34" s="2" t="n">
        <v>0</v>
      </c>
      <c r="D34" s="2" t="n">
        <v>0</v>
      </c>
      <c r="E34" s="2" t="n">
        <v>54.22</v>
      </c>
      <c r="F34" s="2" t="n">
        <v>81.76</v>
      </c>
      <c r="G34" s="2" t="n">
        <v>42.61</v>
      </c>
      <c r="H34" s="2" t="n">
        <v>11.82</v>
      </c>
      <c r="I34" s="2" t="n">
        <v>0</v>
      </c>
      <c r="J34" s="2" t="n">
        <v>0</v>
      </c>
      <c r="K34" s="2" t="n">
        <v>0.09</v>
      </c>
      <c r="L34" s="2" t="n">
        <v>0</v>
      </c>
      <c r="M34" s="2" t="n">
        <v>0</v>
      </c>
      <c r="N34" s="2" t="n">
        <v>0.53</v>
      </c>
      <c r="O34" s="2" t="n">
        <v>0.59</v>
      </c>
      <c r="P34" s="2" t="n">
        <v>0.51</v>
      </c>
      <c r="Q34" s="2" t="n">
        <v>0.13</v>
      </c>
      <c r="R34" s="2" t="n">
        <v>0</v>
      </c>
      <c r="S34" s="2" t="n">
        <v>0</v>
      </c>
      <c r="T34" s="2" t="n">
        <v>5563</v>
      </c>
      <c r="U34" s="2" t="n">
        <v>817057540</v>
      </c>
      <c r="V34" s="2" t="s">
        <v>444</v>
      </c>
      <c r="W34" s="2" t="n">
        <v>4208</v>
      </c>
      <c r="X34" s="2" t="n">
        <v>0</v>
      </c>
      <c r="Y34" s="2" t="s">
        <v>445</v>
      </c>
      <c r="Z34" s="2" t="n">
        <v>602629554</v>
      </c>
      <c r="AA34" s="2" t="s">
        <v>446</v>
      </c>
      <c r="AB34" s="2" t="n">
        <v>45</v>
      </c>
      <c r="AC34" s="4" t="n">
        <v>2.44E-011</v>
      </c>
      <c r="AD34" s="2" t="s">
        <v>447</v>
      </c>
      <c r="AE34" s="2" t="s">
        <v>448</v>
      </c>
      <c r="AF34" s="2" t="s">
        <v>449</v>
      </c>
      <c r="AG34" s="2" t="s">
        <v>450</v>
      </c>
      <c r="AH34" s="2" t="s">
        <v>451</v>
      </c>
      <c r="AI34" s="2" t="s">
        <v>452</v>
      </c>
      <c r="AJ34" s="2" t="n">
        <v>1916</v>
      </c>
      <c r="AK34" s="2" t="n">
        <v>0</v>
      </c>
      <c r="AL34" s="2" t="s">
        <v>453</v>
      </c>
      <c r="AM34" s="2" t="s">
        <v>454</v>
      </c>
      <c r="AN34" s="2" t="s">
        <v>455</v>
      </c>
      <c r="AO34" s="2" t="s">
        <v>70</v>
      </c>
      <c r="AP34" s="2" t="s">
        <v>71</v>
      </c>
      <c r="AQ34" s="2" t="s">
        <v>456</v>
      </c>
      <c r="AR34" s="2" t="s">
        <v>457</v>
      </c>
      <c r="AS34" s="2" t="s">
        <v>61</v>
      </c>
      <c r="AT34" s="2" t="s">
        <v>61</v>
      </c>
      <c r="AU34" s="2" t="s">
        <v>348</v>
      </c>
      <c r="AV34" s="2" t="s">
        <v>349</v>
      </c>
      <c r="AW34" s="3" t="s">
        <v>117</v>
      </c>
      <c r="AX34" s="3" t="n">
        <v>3.923</v>
      </c>
      <c r="AY34" s="3" t="n">
        <v>0.0089033</v>
      </c>
      <c r="AZ34" s="3" t="s">
        <v>117</v>
      </c>
      <c r="BA34" s="3" t="n">
        <v>3.3553</v>
      </c>
      <c r="BB34" s="3" t="n">
        <v>0.012604</v>
      </c>
      <c r="BC34" s="3" t="b">
        <f aca="false">FALSE()</f>
        <v>0</v>
      </c>
      <c r="BD34" s="3" t="n">
        <v>0.55967</v>
      </c>
      <c r="BE34" s="3" t="n">
        <v>1</v>
      </c>
      <c r="BF34" s="3" t="s">
        <v>458</v>
      </c>
    </row>
    <row r="35" s="3" customFormat="true" ht="13.5" hidden="false" customHeight="false" outlineLevel="0" collapsed="false">
      <c r="A35" s="2" t="s">
        <v>459</v>
      </c>
      <c r="B35" s="2" t="n">
        <v>32.04</v>
      </c>
      <c r="C35" s="2" t="n">
        <v>0</v>
      </c>
      <c r="D35" s="2" t="n">
        <v>0</v>
      </c>
      <c r="E35" s="2" t="n">
        <v>168.83</v>
      </c>
      <c r="F35" s="2" t="n">
        <v>88.1</v>
      </c>
      <c r="G35" s="2" t="n">
        <v>156.57</v>
      </c>
      <c r="H35" s="2" t="n">
        <v>5.23</v>
      </c>
      <c r="I35" s="2" t="n">
        <v>0</v>
      </c>
      <c r="J35" s="2" t="n">
        <v>5.12</v>
      </c>
      <c r="K35" s="2" t="n">
        <v>2.09</v>
      </c>
      <c r="L35" s="2" t="n">
        <v>0</v>
      </c>
      <c r="M35" s="2" t="n">
        <v>0</v>
      </c>
      <c r="N35" s="2" t="n">
        <v>9.92</v>
      </c>
      <c r="O35" s="2" t="n">
        <v>3.79</v>
      </c>
      <c r="P35" s="2" t="n">
        <v>11.24</v>
      </c>
      <c r="Q35" s="2" t="n">
        <v>0.35</v>
      </c>
      <c r="R35" s="2" t="n">
        <v>0</v>
      </c>
      <c r="S35" s="2" t="n">
        <v>0.28</v>
      </c>
      <c r="T35" s="2" t="n">
        <v>1164</v>
      </c>
      <c r="U35" s="2" t="n">
        <v>501297918</v>
      </c>
      <c r="V35" s="2" t="s">
        <v>460</v>
      </c>
      <c r="W35" s="2" t="n">
        <v>1048</v>
      </c>
      <c r="X35" s="4" t="n">
        <v>5.07E-134</v>
      </c>
      <c r="Y35" s="2" t="s">
        <v>461</v>
      </c>
      <c r="Z35" s="2" t="s">
        <v>61</v>
      </c>
      <c r="AA35" s="2" t="s">
        <v>61</v>
      </c>
      <c r="AB35" s="2" t="s">
        <v>61</v>
      </c>
      <c r="AC35" s="2" t="s">
        <v>61</v>
      </c>
      <c r="AD35" s="2" t="s">
        <v>61</v>
      </c>
      <c r="AE35" s="2" t="s">
        <v>308</v>
      </c>
      <c r="AF35" s="2" t="s">
        <v>309</v>
      </c>
      <c r="AG35" s="2" t="s">
        <v>310</v>
      </c>
      <c r="AH35" s="2" t="s">
        <v>311</v>
      </c>
      <c r="AI35" s="2" t="s">
        <v>462</v>
      </c>
      <c r="AJ35" s="2" t="n">
        <v>749</v>
      </c>
      <c r="AK35" s="4" t="n">
        <v>1.79E-090</v>
      </c>
      <c r="AL35" s="2" t="s">
        <v>463</v>
      </c>
      <c r="AM35" s="2" t="s">
        <v>464</v>
      </c>
      <c r="AN35" s="2" t="s">
        <v>465</v>
      </c>
      <c r="AO35" s="2" t="s">
        <v>61</v>
      </c>
      <c r="AP35" s="2" t="s">
        <v>61</v>
      </c>
      <c r="AQ35" s="2" t="s">
        <v>466</v>
      </c>
      <c r="AR35" s="2" t="s">
        <v>467</v>
      </c>
      <c r="AS35" s="2" t="s">
        <v>61</v>
      </c>
      <c r="AT35" s="2" t="s">
        <v>61</v>
      </c>
      <c r="AU35" s="2" t="s">
        <v>318</v>
      </c>
      <c r="AV35" s="2" t="s">
        <v>319</v>
      </c>
      <c r="AW35" s="3" t="s">
        <v>117</v>
      </c>
      <c r="AX35" s="3" t="n">
        <v>3.2799</v>
      </c>
      <c r="AY35" s="3" t="n">
        <v>0.046745</v>
      </c>
      <c r="AZ35" s="3" t="s">
        <v>117</v>
      </c>
      <c r="BA35" s="3" t="n">
        <v>5.0504</v>
      </c>
      <c r="BB35" s="3" t="n">
        <v>0.00032638</v>
      </c>
      <c r="BC35" s="3" t="b">
        <f aca="false">FALSE()</f>
        <v>0</v>
      </c>
      <c r="BD35" s="3" t="n">
        <v>-1.7775</v>
      </c>
      <c r="BE35" s="3" t="n">
        <v>1</v>
      </c>
      <c r="BF35" s="3" t="s">
        <v>468</v>
      </c>
    </row>
    <row r="36" s="3" customFormat="true" ht="13.5" hidden="false" customHeight="false" outlineLevel="0" collapsed="false">
      <c r="A36" s="2" t="s">
        <v>469</v>
      </c>
      <c r="B36" s="2" t="n">
        <v>0</v>
      </c>
      <c r="C36" s="2" t="n">
        <v>0</v>
      </c>
      <c r="D36" s="2" t="n">
        <v>0</v>
      </c>
      <c r="E36" s="2" t="n">
        <v>77.04</v>
      </c>
      <c r="F36" s="2" t="n">
        <v>34.85</v>
      </c>
      <c r="G36" s="2" t="n">
        <v>55.43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  <c r="N36" s="2" t="n">
        <v>0.69</v>
      </c>
      <c r="O36" s="2" t="n">
        <v>0.23</v>
      </c>
      <c r="P36" s="2" t="n">
        <v>0.61</v>
      </c>
      <c r="Q36" s="2" t="n">
        <v>0</v>
      </c>
      <c r="R36" s="2" t="n">
        <v>0</v>
      </c>
      <c r="S36" s="2" t="n">
        <v>0</v>
      </c>
      <c r="T36" s="2" t="n">
        <v>6043</v>
      </c>
      <c r="U36" s="2" t="n">
        <v>817057540</v>
      </c>
      <c r="V36" s="2" t="s">
        <v>444</v>
      </c>
      <c r="W36" s="2" t="n">
        <v>4323</v>
      </c>
      <c r="X36" s="2" t="n">
        <v>0</v>
      </c>
      <c r="Y36" s="2" t="s">
        <v>445</v>
      </c>
      <c r="Z36" s="2" t="n">
        <v>602629554</v>
      </c>
      <c r="AA36" s="2" t="s">
        <v>446</v>
      </c>
      <c r="AB36" s="2" t="n">
        <v>45</v>
      </c>
      <c r="AC36" s="4" t="n">
        <v>2.66E-011</v>
      </c>
      <c r="AD36" s="2" t="s">
        <v>447</v>
      </c>
      <c r="AE36" s="2" t="s">
        <v>448</v>
      </c>
      <c r="AF36" s="2" t="s">
        <v>449</v>
      </c>
      <c r="AG36" s="2" t="s">
        <v>450</v>
      </c>
      <c r="AH36" s="2" t="s">
        <v>451</v>
      </c>
      <c r="AI36" s="2" t="s">
        <v>452</v>
      </c>
      <c r="AJ36" s="2" t="n">
        <v>2010</v>
      </c>
      <c r="AK36" s="2" t="n">
        <v>0</v>
      </c>
      <c r="AL36" s="2" t="s">
        <v>453</v>
      </c>
      <c r="AM36" s="2" t="s">
        <v>470</v>
      </c>
      <c r="AN36" s="2" t="s">
        <v>471</v>
      </c>
      <c r="AO36" s="2" t="s">
        <v>70</v>
      </c>
      <c r="AP36" s="2" t="s">
        <v>71</v>
      </c>
      <c r="AQ36" s="2" t="s">
        <v>472</v>
      </c>
      <c r="AR36" s="2" t="s">
        <v>473</v>
      </c>
      <c r="AS36" s="2" t="s">
        <v>61</v>
      </c>
      <c r="AT36" s="2" t="s">
        <v>61</v>
      </c>
      <c r="AU36" s="2" t="s">
        <v>348</v>
      </c>
      <c r="AV36" s="2" t="s">
        <v>349</v>
      </c>
      <c r="AW36" s="3" t="s">
        <v>117</v>
      </c>
      <c r="AX36" s="3" t="s">
        <v>162</v>
      </c>
      <c r="AY36" s="4" t="n">
        <v>2.25E-005</v>
      </c>
      <c r="AZ36" s="3" t="s">
        <v>117</v>
      </c>
      <c r="BA36" s="3" t="s">
        <v>162</v>
      </c>
      <c r="BB36" s="4" t="n">
        <v>1.52E-005</v>
      </c>
      <c r="BC36" s="3" t="b">
        <f aca="false">FALSE()</f>
        <v>0</v>
      </c>
      <c r="BD36" s="3" t="s">
        <v>223</v>
      </c>
      <c r="BE36" s="3" t="s">
        <v>223</v>
      </c>
      <c r="BF36" s="3" t="s">
        <v>474</v>
      </c>
    </row>
    <row r="37" s="3" customFormat="true" ht="13.5" hidden="false" customHeight="false" outlineLevel="0" collapsed="false">
      <c r="A37" s="2" t="s">
        <v>475</v>
      </c>
      <c r="B37" s="2" t="n">
        <v>1.38</v>
      </c>
      <c r="C37" s="2" t="n">
        <v>0</v>
      </c>
      <c r="D37" s="2" t="n">
        <v>4.75</v>
      </c>
      <c r="E37" s="2" t="n">
        <v>117</v>
      </c>
      <c r="F37" s="2" t="n">
        <v>131.97</v>
      </c>
      <c r="G37" s="2" t="n">
        <v>96.23</v>
      </c>
      <c r="H37" s="2" t="n">
        <v>0</v>
      </c>
      <c r="I37" s="2" t="n">
        <v>0</v>
      </c>
      <c r="J37" s="2" t="n">
        <v>226.44</v>
      </c>
      <c r="K37" s="2" t="n">
        <v>0.1</v>
      </c>
      <c r="L37" s="2" t="n">
        <v>0</v>
      </c>
      <c r="M37" s="2" t="n">
        <v>0.36</v>
      </c>
      <c r="N37" s="2" t="n">
        <v>7.8</v>
      </c>
      <c r="O37" s="2" t="n">
        <v>6.44</v>
      </c>
      <c r="P37" s="2" t="n">
        <v>7.84</v>
      </c>
      <c r="Q37" s="2" t="n">
        <v>0</v>
      </c>
      <c r="R37" s="2" t="n">
        <v>0</v>
      </c>
      <c r="S37" s="2" t="n">
        <v>13.83</v>
      </c>
      <c r="T37" s="2" t="n">
        <v>1059</v>
      </c>
      <c r="U37" s="2" t="n">
        <v>328720435</v>
      </c>
      <c r="V37" s="2" t="s">
        <v>476</v>
      </c>
      <c r="W37" s="2" t="n">
        <v>516</v>
      </c>
      <c r="X37" s="4" t="n">
        <v>3.94E-056</v>
      </c>
      <c r="Y37" s="2" t="s">
        <v>477</v>
      </c>
      <c r="Z37" s="2" t="s">
        <v>61</v>
      </c>
      <c r="AA37" s="2" t="s">
        <v>61</v>
      </c>
      <c r="AB37" s="2" t="s">
        <v>61</v>
      </c>
      <c r="AC37" s="2" t="s">
        <v>61</v>
      </c>
      <c r="AD37" s="2" t="s">
        <v>61</v>
      </c>
      <c r="AE37" s="2" t="s">
        <v>61</v>
      </c>
      <c r="AF37" s="2" t="s">
        <v>61</v>
      </c>
      <c r="AG37" s="2" t="s">
        <v>61</v>
      </c>
      <c r="AH37" s="2" t="s">
        <v>61</v>
      </c>
      <c r="AI37" s="2" t="s">
        <v>478</v>
      </c>
      <c r="AJ37" s="2" t="n">
        <v>373</v>
      </c>
      <c r="AK37" s="4" t="n">
        <v>5.63E-038</v>
      </c>
      <c r="AL37" s="2" t="s">
        <v>479</v>
      </c>
      <c r="AM37" s="2" t="s">
        <v>61</v>
      </c>
      <c r="AN37" s="2" t="s">
        <v>61</v>
      </c>
      <c r="AO37" s="2" t="s">
        <v>61</v>
      </c>
      <c r="AP37" s="2" t="s">
        <v>61</v>
      </c>
      <c r="AQ37" s="2" t="s">
        <v>61</v>
      </c>
      <c r="AR37" s="2" t="s">
        <v>61</v>
      </c>
      <c r="AS37" s="2" t="s">
        <v>61</v>
      </c>
      <c r="AT37" s="2" t="s">
        <v>61</v>
      </c>
      <c r="AU37" s="2" t="s">
        <v>480</v>
      </c>
      <c r="AV37" s="2" t="s">
        <v>481</v>
      </c>
      <c r="AW37" s="3" t="s">
        <v>117</v>
      </c>
      <c r="AX37" s="3" t="n">
        <v>5.4883</v>
      </c>
      <c r="AY37" s="4" t="n">
        <v>2.21E-005</v>
      </c>
      <c r="AZ37" s="3" t="b">
        <f aca="false">FALSE()</f>
        <v>0</v>
      </c>
      <c r="BA37" s="3" t="n">
        <v>0.26415</v>
      </c>
      <c r="BB37" s="3" t="n">
        <v>1</v>
      </c>
      <c r="BC37" s="3" t="b">
        <f aca="false">FALSE()</f>
        <v>0</v>
      </c>
      <c r="BD37" s="3" t="n">
        <v>5.2412</v>
      </c>
      <c r="BE37" s="3" t="n">
        <v>1</v>
      </c>
      <c r="BF37" s="3" t="s">
        <v>482</v>
      </c>
    </row>
    <row r="38" s="3" customFormat="true" ht="13.5" hidden="false" customHeight="false" outlineLevel="0" collapsed="false">
      <c r="A38" s="2" t="s">
        <v>483</v>
      </c>
      <c r="B38" s="2" t="n">
        <v>274.04</v>
      </c>
      <c r="C38" s="2" t="n">
        <v>628.87</v>
      </c>
      <c r="D38" s="2" t="n">
        <v>292.15</v>
      </c>
      <c r="E38" s="2" t="n">
        <v>462.84</v>
      </c>
      <c r="F38" s="2" t="n">
        <v>342.74</v>
      </c>
      <c r="G38" s="2" t="n">
        <v>538.32</v>
      </c>
      <c r="H38" s="2" t="n">
        <v>21.73</v>
      </c>
      <c r="I38" s="2" t="n">
        <v>117.23</v>
      </c>
      <c r="J38" s="2" t="n">
        <v>0.86</v>
      </c>
      <c r="K38" s="2" t="n">
        <v>2.58</v>
      </c>
      <c r="L38" s="2" t="n">
        <v>4.63</v>
      </c>
      <c r="M38" s="2" t="n">
        <v>2.82</v>
      </c>
      <c r="N38" s="2" t="n">
        <v>3.92</v>
      </c>
      <c r="O38" s="2" t="n">
        <v>2.13</v>
      </c>
      <c r="P38" s="2" t="n">
        <v>5.6</v>
      </c>
      <c r="Q38" s="2" t="n">
        <v>0.21</v>
      </c>
      <c r="R38" s="2" t="n">
        <v>1.01</v>
      </c>
      <c r="S38" s="2" t="n">
        <v>0.01</v>
      </c>
      <c r="T38" s="2" t="n">
        <v>6408</v>
      </c>
      <c r="U38" s="2" t="n">
        <v>646723534</v>
      </c>
      <c r="V38" s="2" t="s">
        <v>484</v>
      </c>
      <c r="W38" s="2" t="n">
        <v>1630</v>
      </c>
      <c r="X38" s="2" t="n">
        <v>0</v>
      </c>
      <c r="Y38" s="2" t="s">
        <v>485</v>
      </c>
      <c r="Z38" s="2" t="s">
        <v>61</v>
      </c>
      <c r="AA38" s="2" t="s">
        <v>61</v>
      </c>
      <c r="AB38" s="2" t="s">
        <v>61</v>
      </c>
      <c r="AC38" s="2" t="s">
        <v>61</v>
      </c>
      <c r="AD38" s="2" t="s">
        <v>61</v>
      </c>
      <c r="AE38" s="2" t="s">
        <v>486</v>
      </c>
      <c r="AF38" s="2" t="s">
        <v>487</v>
      </c>
      <c r="AG38" s="2" t="s">
        <v>488</v>
      </c>
      <c r="AH38" s="2" t="s">
        <v>489</v>
      </c>
      <c r="AI38" s="2" t="s">
        <v>478</v>
      </c>
      <c r="AJ38" s="2" t="n">
        <v>1089</v>
      </c>
      <c r="AK38" s="4" t="n">
        <v>1.51E-127</v>
      </c>
      <c r="AL38" s="2" t="s">
        <v>479</v>
      </c>
      <c r="AM38" s="2" t="s">
        <v>490</v>
      </c>
      <c r="AN38" s="2" t="s">
        <v>491</v>
      </c>
      <c r="AO38" s="2" t="s">
        <v>61</v>
      </c>
      <c r="AP38" s="2" t="s">
        <v>61</v>
      </c>
      <c r="AQ38" s="2" t="s">
        <v>61</v>
      </c>
      <c r="AR38" s="2" t="s">
        <v>61</v>
      </c>
      <c r="AS38" s="2" t="s">
        <v>492</v>
      </c>
      <c r="AT38" s="2" t="s">
        <v>493</v>
      </c>
      <c r="AU38" s="2" t="s">
        <v>480</v>
      </c>
      <c r="AV38" s="2" t="s">
        <v>481</v>
      </c>
      <c r="AW38" s="3" t="b">
        <f aca="false">FALSE()</f>
        <v>0</v>
      </c>
      <c r="AX38" s="3" t="n">
        <v>0.044864</v>
      </c>
      <c r="AY38" s="3" t="n">
        <v>1</v>
      </c>
      <c r="AZ38" s="3" t="s">
        <v>117</v>
      </c>
      <c r="BA38" s="3" t="n">
        <v>2.9745</v>
      </c>
      <c r="BB38" s="3" t="n">
        <v>0.038599</v>
      </c>
      <c r="BC38" s="3" t="b">
        <f aca="false">FALSE()</f>
        <v>0</v>
      </c>
      <c r="BD38" s="3" t="n">
        <v>-2.9148</v>
      </c>
      <c r="BE38" s="3" t="n">
        <v>0.41659</v>
      </c>
      <c r="BF38" s="3" t="s">
        <v>494</v>
      </c>
    </row>
    <row r="39" customFormat="false" ht="14.25" hidden="false" customHeight="false" outlineLevel="0" collapsed="false">
      <c r="A39" s="0" t="s">
        <v>495</v>
      </c>
      <c r="B39" s="0" t="n">
        <v>0</v>
      </c>
      <c r="C39" s="0" t="n">
        <v>0</v>
      </c>
      <c r="D39" s="0" t="n">
        <v>0</v>
      </c>
      <c r="E39" s="0" t="n">
        <v>742.71</v>
      </c>
      <c r="F39" s="0" t="n">
        <v>496.77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11.93</v>
      </c>
      <c r="O39" s="0" t="n">
        <v>5.86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3510</v>
      </c>
      <c r="U39" s="0" t="n">
        <v>662183978</v>
      </c>
      <c r="V39" s="0" t="s">
        <v>496</v>
      </c>
      <c r="W39" s="0" t="n">
        <v>1617</v>
      </c>
      <c r="X39" s="0" t="n">
        <v>0</v>
      </c>
      <c r="Y39" s="0" t="s">
        <v>497</v>
      </c>
      <c r="Z39" s="0" t="s">
        <v>61</v>
      </c>
      <c r="AA39" s="0" t="s">
        <v>61</v>
      </c>
      <c r="AB39" s="0" t="s">
        <v>61</v>
      </c>
      <c r="AC39" s="0" t="s">
        <v>61</v>
      </c>
      <c r="AD39" s="0" t="s">
        <v>61</v>
      </c>
      <c r="AE39" s="0" t="s">
        <v>498</v>
      </c>
      <c r="AF39" s="0" t="s">
        <v>499</v>
      </c>
      <c r="AG39" s="0" t="s">
        <v>500</v>
      </c>
      <c r="AH39" s="0" t="s">
        <v>501</v>
      </c>
      <c r="AI39" s="0" t="s">
        <v>502</v>
      </c>
      <c r="AJ39" s="0" t="n">
        <v>907</v>
      </c>
      <c r="AK39" s="0" t="n">
        <v>1.62369E-107</v>
      </c>
      <c r="AL39" s="0" t="s">
        <v>503</v>
      </c>
      <c r="AM39" s="0" t="s">
        <v>504</v>
      </c>
      <c r="AN39" s="0" t="s">
        <v>505</v>
      </c>
      <c r="AO39" s="0" t="s">
        <v>134</v>
      </c>
      <c r="AP39" s="0" t="s">
        <v>135</v>
      </c>
      <c r="AQ39" s="0" t="s">
        <v>506</v>
      </c>
      <c r="AR39" s="0" t="s">
        <v>507</v>
      </c>
      <c r="AS39" s="0" t="s">
        <v>61</v>
      </c>
      <c r="AT39" s="0" t="s">
        <v>61</v>
      </c>
      <c r="AU39" s="0" t="s">
        <v>508</v>
      </c>
      <c r="AV39" s="0" t="s">
        <v>509</v>
      </c>
      <c r="AW39" s="1" t="b">
        <f aca="false">FALSE()</f>
        <v>0</v>
      </c>
      <c r="AX39" s="3" t="s">
        <v>162</v>
      </c>
      <c r="AY39" s="1" t="n">
        <v>0.053163</v>
      </c>
      <c r="AZ39" s="5" t="s">
        <v>117</v>
      </c>
      <c r="BA39" s="3" t="s">
        <v>162</v>
      </c>
      <c r="BB39" s="1" t="n">
        <v>0.027325</v>
      </c>
      <c r="BC39" s="1" t="b">
        <f aca="false">FALSE()</f>
        <v>0</v>
      </c>
      <c r="BD39" s="1" t="s">
        <v>223</v>
      </c>
      <c r="BE39" s="1" t="s">
        <v>223</v>
      </c>
      <c r="BF39" s="1" t="s">
        <v>510</v>
      </c>
    </row>
  </sheetData>
  <conditionalFormatting sqref="A1:A38">
    <cfRule type="expression" priority="2" aboveAverage="0" equalAverage="0" bottom="0" percent="0" rank="0" text="" dxfId="0">
      <formula>AND(COUNTIF($A$1:$A$38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18T01:17:45Z</dcterms:created>
  <dc:creator>Zehai Hou</dc:creator>
  <dc:description/>
  <dc:language>en-US</dc:language>
  <cp:lastModifiedBy>user</cp:lastModifiedBy>
  <dcterms:modified xsi:type="dcterms:W3CDTF">2019-01-10T14:05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